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博士\孟德尔随机化\五种肉最终数据\"/>
    </mc:Choice>
  </mc:AlternateContent>
  <xr:revisionPtr revIDLastSave="0" documentId="13_ncr:1_{C68398D1-5ABC-451E-BF37-C6132A9F3967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Supplementary Table 1" sheetId="1" r:id="rId1"/>
    <sheet name="Supplementary Table 2" sheetId="6" r:id="rId2"/>
  </sheets>
  <definedNames>
    <definedName name="_xlnm._FilterDatabase" localSheetId="1" hidden="1">'Supplementary Table 2'!$A$2:$H$1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54" i="1" l="1"/>
  <c r="I54" i="1" s="1"/>
  <c r="H55" i="1"/>
  <c r="I55" i="1" s="1"/>
  <c r="H56" i="1"/>
  <c r="I56" i="1" s="1"/>
  <c r="H57" i="1"/>
  <c r="I57" i="1" s="1"/>
  <c r="H58" i="1"/>
  <c r="I58" i="1" s="1"/>
  <c r="H59" i="1"/>
  <c r="I59" i="1" s="1"/>
  <c r="H60" i="1"/>
  <c r="I60" i="1" s="1"/>
  <c r="H61" i="1"/>
  <c r="I61" i="1" s="1"/>
  <c r="H62" i="1"/>
  <c r="I62" i="1" s="1"/>
  <c r="H63" i="1"/>
  <c r="I63" i="1" s="1"/>
  <c r="H64" i="1"/>
  <c r="I64" i="1" s="1"/>
  <c r="H65" i="1"/>
  <c r="I65" i="1" s="1"/>
  <c r="H66" i="1"/>
  <c r="I66" i="1" s="1"/>
  <c r="H67" i="1"/>
  <c r="I67" i="1" s="1"/>
  <c r="H68" i="1"/>
  <c r="I68" i="1" s="1"/>
  <c r="H69" i="1"/>
  <c r="I69" i="1" s="1"/>
  <c r="H70" i="1"/>
  <c r="I70" i="1" s="1"/>
  <c r="H71" i="1"/>
  <c r="I71" i="1" s="1"/>
  <c r="H72" i="1"/>
  <c r="I72" i="1" s="1"/>
  <c r="H73" i="1"/>
  <c r="I73" i="1" s="1"/>
  <c r="H74" i="1"/>
  <c r="I74" i="1" s="1"/>
  <c r="H75" i="1"/>
  <c r="I75" i="1" s="1"/>
  <c r="H76" i="1"/>
  <c r="I76" i="1" s="1"/>
  <c r="H77" i="1"/>
  <c r="I77" i="1" s="1"/>
  <c r="H53" i="1"/>
  <c r="I53" i="1" s="1"/>
  <c r="H81" i="1"/>
  <c r="I81" i="1" s="1"/>
  <c r="H82" i="1"/>
  <c r="I82" i="1" s="1"/>
  <c r="H83" i="1"/>
  <c r="I83" i="1" s="1"/>
  <c r="H84" i="1"/>
  <c r="I84" i="1" s="1"/>
  <c r="H85" i="1"/>
  <c r="I85" i="1" s="1"/>
  <c r="H86" i="1"/>
  <c r="I86" i="1" s="1"/>
  <c r="H80" i="1"/>
  <c r="I80" i="1" s="1"/>
  <c r="H40" i="1"/>
  <c r="I40" i="1" s="1"/>
  <c r="H41" i="1"/>
  <c r="I41" i="1" s="1"/>
  <c r="H42" i="1"/>
  <c r="I42" i="1" s="1"/>
  <c r="H43" i="1"/>
  <c r="I43" i="1" s="1"/>
  <c r="H44" i="1"/>
  <c r="I44" i="1" s="1"/>
  <c r="H45" i="1"/>
  <c r="I45" i="1" s="1"/>
  <c r="H46" i="1"/>
  <c r="I46" i="1" s="1"/>
  <c r="H47" i="1"/>
  <c r="I47" i="1" s="1"/>
  <c r="H48" i="1"/>
  <c r="I48" i="1" s="1"/>
  <c r="H49" i="1"/>
  <c r="I49" i="1" s="1"/>
  <c r="H50" i="1"/>
  <c r="I50" i="1" s="1"/>
  <c r="H39" i="1"/>
  <c r="I39" i="1" s="1"/>
  <c r="I32" i="1"/>
  <c r="I35" i="1"/>
  <c r="H28" i="1"/>
  <c r="I28" i="1" s="1"/>
  <c r="H29" i="1"/>
  <c r="I29" i="1" s="1"/>
  <c r="H30" i="1"/>
  <c r="I30" i="1" s="1"/>
  <c r="H31" i="1"/>
  <c r="I31" i="1" s="1"/>
  <c r="H32" i="1"/>
  <c r="H33" i="1"/>
  <c r="I33" i="1" s="1"/>
  <c r="H34" i="1"/>
  <c r="I34" i="1" s="1"/>
  <c r="H35" i="1"/>
  <c r="H36" i="1"/>
  <c r="I36" i="1" s="1"/>
  <c r="H27" i="1"/>
  <c r="I27" i="1" s="1"/>
  <c r="H5" i="1"/>
  <c r="I5" i="1" s="1"/>
  <c r="H6" i="1"/>
  <c r="I6" i="1" s="1"/>
  <c r="H7" i="1"/>
  <c r="I7" i="1" s="1"/>
  <c r="H8" i="1"/>
  <c r="I8" i="1" s="1"/>
  <c r="H9" i="1"/>
  <c r="I9" i="1" s="1"/>
  <c r="H10" i="1"/>
  <c r="I10" i="1" s="1"/>
  <c r="H11" i="1"/>
  <c r="I11" i="1" s="1"/>
  <c r="H12" i="1"/>
  <c r="I12" i="1" s="1"/>
  <c r="H13" i="1"/>
  <c r="I13" i="1" s="1"/>
  <c r="H14" i="1"/>
  <c r="I14" i="1" s="1"/>
  <c r="H15" i="1"/>
  <c r="I15" i="1" s="1"/>
  <c r="H16" i="1"/>
  <c r="I16" i="1" s="1"/>
  <c r="H17" i="1"/>
  <c r="I17" i="1" s="1"/>
  <c r="H18" i="1"/>
  <c r="I18" i="1" s="1"/>
  <c r="H19" i="1"/>
  <c r="I19" i="1" s="1"/>
  <c r="H20" i="1"/>
  <c r="I20" i="1" s="1"/>
  <c r="H21" i="1"/>
  <c r="I21" i="1" s="1"/>
  <c r="H22" i="1"/>
  <c r="I22" i="1" s="1"/>
  <c r="H23" i="1"/>
  <c r="I23" i="1" s="1"/>
  <c r="H24" i="1"/>
  <c r="I24" i="1" s="1"/>
  <c r="H4" i="1"/>
  <c r="I4" i="1" s="1"/>
</calcChain>
</file>

<file path=xl/sharedStrings.xml><?xml version="1.0" encoding="utf-8"?>
<sst xmlns="http://schemas.openxmlformats.org/spreadsheetml/2006/main" count="525" uniqueCount="208">
  <si>
    <t>SNP</t>
    <phoneticPr fontId="1" type="noConversion"/>
  </si>
  <si>
    <t>effect_allele</t>
  </si>
  <si>
    <t>other_allele</t>
  </si>
  <si>
    <t>se</t>
  </si>
  <si>
    <t>pval</t>
  </si>
  <si>
    <t>R2</t>
    <phoneticPr fontId="1" type="noConversion"/>
  </si>
  <si>
    <t>F</t>
    <phoneticPr fontId="1" type="noConversion"/>
  </si>
  <si>
    <t>rs10454812</t>
  </si>
  <si>
    <t>C</t>
  </si>
  <si>
    <t>A</t>
  </si>
  <si>
    <t>rs11887120</t>
  </si>
  <si>
    <t>T</t>
  </si>
  <si>
    <t>rs11894162</t>
  </si>
  <si>
    <t>rs1422192</t>
  </si>
  <si>
    <t>G</t>
  </si>
  <si>
    <t>rs2029401</t>
  </si>
  <si>
    <t>rs203319</t>
  </si>
  <si>
    <t>rs2873054</t>
  </si>
  <si>
    <t>rs34241936</t>
  </si>
  <si>
    <t>rs3762621</t>
  </si>
  <si>
    <t>rs4077924</t>
  </si>
  <si>
    <t>rs4240672</t>
  </si>
  <si>
    <t>rs6010651</t>
  </si>
  <si>
    <t>rs6484504</t>
  </si>
  <si>
    <t>rs6765179</t>
  </si>
  <si>
    <t>rs6786550</t>
  </si>
  <si>
    <t>rs6961970</t>
  </si>
  <si>
    <t>rs7531118</t>
  </si>
  <si>
    <t>rs77165542</t>
  </si>
  <si>
    <t>rs8096167</t>
  </si>
  <si>
    <t>rs838133</t>
  </si>
  <si>
    <t>rs9809856</t>
  </si>
  <si>
    <t>eaf</t>
    <phoneticPr fontId="1" type="noConversion"/>
  </si>
  <si>
    <t>beta</t>
    <phoneticPr fontId="1" type="noConversion"/>
  </si>
  <si>
    <t>rs10972033</t>
  </si>
  <si>
    <t>rs11211124</t>
  </si>
  <si>
    <t>rs1355171</t>
  </si>
  <si>
    <t>rs2387807</t>
  </si>
  <si>
    <t>rs36124222</t>
  </si>
  <si>
    <t>rs3964074</t>
  </si>
  <si>
    <t>rs4146837</t>
  </si>
  <si>
    <t>rs7641973</t>
  </si>
  <si>
    <t>rs9973426</t>
  </si>
  <si>
    <t>21 SNPs were used for MR analysis of processed meat intake and malignant neoplasm of oesophagus</t>
    <phoneticPr fontId="1" type="noConversion"/>
  </si>
  <si>
    <t>10 SNPs were used for MR analysis of pork intake and malignant neoplasm of oesophagus</t>
    <phoneticPr fontId="1" type="noConversion"/>
  </si>
  <si>
    <t>12 SNPs were used for MR analysis of beef intake and malignant neoplasm of oesophagus</t>
    <phoneticPr fontId="1" type="noConversion"/>
  </si>
  <si>
    <t>rs10789340</t>
  </si>
  <si>
    <t>rs10959890</t>
  </si>
  <si>
    <t>rs1105388</t>
  </si>
  <si>
    <t>rs11878917</t>
  </si>
  <si>
    <t>rs132901</t>
  </si>
  <si>
    <t>rs1421085</t>
  </si>
  <si>
    <t>rs429358</t>
  </si>
  <si>
    <t>rs4676964</t>
  </si>
  <si>
    <t>rs62169335</t>
  </si>
  <si>
    <t>rs7791463</t>
  </si>
  <si>
    <t>rs784251</t>
  </si>
  <si>
    <t>rs79809011</t>
  </si>
  <si>
    <t>rs1051730</t>
  </si>
  <si>
    <t>rs2426440</t>
  </si>
  <si>
    <t>rs2565017</t>
  </si>
  <si>
    <t>rs2965200</t>
  </si>
  <si>
    <t>rs7829800</t>
  </si>
  <si>
    <t>rs9923768</t>
  </si>
  <si>
    <t>rs9997448</t>
  </si>
  <si>
    <t>rs11090045</t>
  </si>
  <si>
    <t>rs11743441</t>
  </si>
  <si>
    <t>rs12634740</t>
  </si>
  <si>
    <t>rs136548</t>
  </si>
  <si>
    <t>rs139237013</t>
  </si>
  <si>
    <t>rs17270057</t>
  </si>
  <si>
    <t>rs1958801</t>
  </si>
  <si>
    <t>rs2222760</t>
  </si>
  <si>
    <t>rs2678900</t>
  </si>
  <si>
    <t>rs2726033</t>
  </si>
  <si>
    <t>rs276453</t>
  </si>
  <si>
    <t>rs2926119</t>
  </si>
  <si>
    <t>rs3105056</t>
  </si>
  <si>
    <t>rs4272399</t>
  </si>
  <si>
    <t>rs4489752</t>
  </si>
  <si>
    <t>rs55813438</t>
  </si>
  <si>
    <t>rs56394517</t>
  </si>
  <si>
    <t>rs62106258</t>
  </si>
  <si>
    <t>rs62398404</t>
  </si>
  <si>
    <t>rs660880</t>
  </si>
  <si>
    <t>rs673696</t>
  </si>
  <si>
    <t>rs6829572</t>
  </si>
  <si>
    <t>rs7447465</t>
  </si>
  <si>
    <t>7 SNPs were used for MR analysis of poultry intake and malignant neoplasm of oesophagus</t>
    <phoneticPr fontId="1" type="noConversion"/>
  </si>
  <si>
    <t>25 SNPs were used for MR analysis of lamb intake and malignant neoplasm of oesophagus</t>
    <phoneticPr fontId="1" type="noConversion"/>
  </si>
  <si>
    <t>OR (95% CI)</t>
  </si>
  <si>
    <t>Exposures</t>
    <phoneticPr fontId="1" type="noConversion"/>
  </si>
  <si>
    <t>Outcomes</t>
    <phoneticPr fontId="1" type="noConversion"/>
  </si>
  <si>
    <t>Processed meat intake</t>
    <phoneticPr fontId="1" type="noConversion"/>
  </si>
  <si>
    <t>Pork intake</t>
  </si>
  <si>
    <t>Poultry intake</t>
  </si>
  <si>
    <t>Beef intake</t>
    <phoneticPr fontId="1" type="noConversion"/>
  </si>
  <si>
    <t>Lamb intake</t>
    <phoneticPr fontId="1" type="noConversion"/>
  </si>
  <si>
    <t>MR Egger</t>
  </si>
  <si>
    <t>Weighted median</t>
  </si>
  <si>
    <t>Colorectal cancer</t>
    <phoneticPr fontId="1" type="noConversion"/>
  </si>
  <si>
    <t>2.36 (0.20-27.55)</t>
    <phoneticPr fontId="1" type="noConversion"/>
  </si>
  <si>
    <t>0.01 (0.00-911.66)</t>
    <phoneticPr fontId="1" type="noConversion"/>
  </si>
  <si>
    <t xml:space="preserve">2.12 (0.09-51.02)  </t>
    <phoneticPr fontId="1" type="noConversion"/>
  </si>
  <si>
    <t xml:space="preserve">0.00(0.00-25415640.28) </t>
    <phoneticPr fontId="1" type="noConversion"/>
  </si>
  <si>
    <t xml:space="preserve">2.39(0.03-167.21) </t>
    <phoneticPr fontId="1" type="noConversion"/>
  </si>
  <si>
    <t>2.49(0.01-415.42)</t>
    <phoneticPr fontId="1" type="noConversion"/>
  </si>
  <si>
    <t>266.20(0.00-6293606e+5)</t>
    <phoneticPr fontId="1" type="noConversion"/>
  </si>
  <si>
    <t xml:space="preserve">0.36(0.00-63.96) </t>
    <phoneticPr fontId="1" type="noConversion"/>
  </si>
  <si>
    <t xml:space="preserve">0.12(0.00-100.07) </t>
    <phoneticPr fontId="1" type="noConversion"/>
  </si>
  <si>
    <t xml:space="preserve">1332609e+40(0.00-8225291e+107) </t>
    <phoneticPr fontId="1" type="noConversion"/>
  </si>
  <si>
    <t xml:space="preserve">0.53(0.03-10.71) </t>
    <phoneticPr fontId="1" type="noConversion"/>
  </si>
  <si>
    <t>96.40(0.00-32161180)</t>
    <phoneticPr fontId="1" type="noConversion"/>
  </si>
  <si>
    <t>1.78(0.42-7.56)</t>
    <phoneticPr fontId="1" type="noConversion"/>
  </si>
  <si>
    <t>1.13(0.13-9.47)</t>
    <phoneticPr fontId="1" type="noConversion"/>
  </si>
  <si>
    <t>0.06(0.00-73.75)</t>
    <phoneticPr fontId="1" type="noConversion"/>
  </si>
  <si>
    <t xml:space="preserve">0.21(0.00-9.18) </t>
    <phoneticPr fontId="1" type="noConversion"/>
  </si>
  <si>
    <t xml:space="preserve">0.08(0.00-6.72) </t>
    <phoneticPr fontId="1" type="noConversion"/>
  </si>
  <si>
    <t xml:space="preserve">0.94(0.05-16.71) </t>
    <phoneticPr fontId="1" type="noConversion"/>
  </si>
  <si>
    <t>0.00(0.00-759.05)</t>
    <phoneticPr fontId="1" type="noConversion"/>
  </si>
  <si>
    <t>12.44(0.46-332.65)</t>
    <phoneticPr fontId="1" type="noConversion"/>
  </si>
  <si>
    <t xml:space="preserve">1086459e+28(0.00-3348699e+70) </t>
    <phoneticPr fontId="1" type="noConversion"/>
  </si>
  <si>
    <t>2.21(0.26-19.03)</t>
    <phoneticPr fontId="1" type="noConversion"/>
  </si>
  <si>
    <t>1.27(0.09-17.31)</t>
    <phoneticPr fontId="1" type="noConversion"/>
  </si>
  <si>
    <t>5.87(0.00-60390.75)</t>
    <phoneticPr fontId="1" type="noConversion"/>
  </si>
  <si>
    <t>0.20(0.03-1.58)</t>
    <phoneticPr fontId="1" type="noConversion"/>
  </si>
  <si>
    <t xml:space="preserve">0.17(0.01-2.36) </t>
    <phoneticPr fontId="1" type="noConversion"/>
  </si>
  <si>
    <t>0.00(0.00-83.25)</t>
    <phoneticPr fontId="1" type="noConversion"/>
  </si>
  <si>
    <t>9.89(0.14-722.95)</t>
    <phoneticPr fontId="1" type="noConversion"/>
  </si>
  <si>
    <t>14.39(0.04-5685.36)</t>
    <phoneticPr fontId="1" type="noConversion"/>
  </si>
  <si>
    <t xml:space="preserve">0.18(0.00-96.90) </t>
    <phoneticPr fontId="1" type="noConversion"/>
  </si>
  <si>
    <t xml:space="preserve">0.00(0.00-3.60) </t>
    <phoneticPr fontId="1" type="noConversion"/>
  </si>
  <si>
    <t xml:space="preserve">0.00(0.00-3826009e+47) </t>
    <phoneticPr fontId="1" type="noConversion"/>
  </si>
  <si>
    <t xml:space="preserve">5.61(0.19-164.18) </t>
    <phoneticPr fontId="1" type="noConversion"/>
  </si>
  <si>
    <t xml:space="preserve">0.91(0.01-89.81) </t>
    <phoneticPr fontId="1" type="noConversion"/>
  </si>
  <si>
    <t xml:space="preserve">4.966837(0.01-2249715e+09) </t>
    <phoneticPr fontId="1" type="noConversion"/>
  </si>
  <si>
    <t>431.69(0.00-1390559e+08)</t>
    <phoneticPr fontId="1" type="noConversion"/>
  </si>
  <si>
    <t xml:space="preserve">0.82(0.19-3.48) </t>
    <phoneticPr fontId="1" type="noConversion"/>
  </si>
  <si>
    <t xml:space="preserve">1.16(0.16-8.52) </t>
    <phoneticPr fontId="1" type="noConversion"/>
  </si>
  <si>
    <t>0.00(0.00-4.16)</t>
    <phoneticPr fontId="1" type="noConversion"/>
  </si>
  <si>
    <t xml:space="preserve">0.19(0.00-3.91) </t>
    <phoneticPr fontId="1" type="noConversion"/>
  </si>
  <si>
    <t xml:space="preserve">0.16(0.00-7.25) </t>
    <phoneticPr fontId="1" type="noConversion"/>
  </si>
  <si>
    <t>0.00(0.00-3787.39)</t>
    <phoneticPr fontId="1" type="noConversion"/>
  </si>
  <si>
    <t xml:space="preserve">0.65(0.02-19.82) </t>
    <phoneticPr fontId="1" type="noConversion"/>
  </si>
  <si>
    <t xml:space="preserve">57.45(0.00-3769356e+02) </t>
    <phoneticPr fontId="1" type="noConversion"/>
  </si>
  <si>
    <t>27.59(0.00-324458.60)</t>
    <phoneticPr fontId="1" type="noConversion"/>
  </si>
  <si>
    <t>9.53(0.34-269.39)</t>
    <phoneticPr fontId="1" type="noConversion"/>
  </si>
  <si>
    <t xml:space="preserve">0.26(0.02-3.90) </t>
    <phoneticPr fontId="1" type="noConversion"/>
  </si>
  <si>
    <t>6.34(0.24-164.80)</t>
    <phoneticPr fontId="1" type="noConversion"/>
  </si>
  <si>
    <t>10.00(0.13-762.27)</t>
    <phoneticPr fontId="1" type="noConversion"/>
  </si>
  <si>
    <t>1.15(0.32-4.16)</t>
    <phoneticPr fontId="1" type="noConversion"/>
  </si>
  <si>
    <t>0.55(0.11-2.74)</t>
    <phoneticPr fontId="1" type="noConversion"/>
  </si>
  <si>
    <t>0.12(0.00-300.38)</t>
    <phoneticPr fontId="1" type="noConversion"/>
  </si>
  <si>
    <t>0.27(0.04-1.61)</t>
    <phoneticPr fontId="1" type="noConversion"/>
  </si>
  <si>
    <t xml:space="preserve">0.35(0.04-3.28) </t>
    <phoneticPr fontId="1" type="noConversion"/>
  </si>
  <si>
    <t xml:space="preserve">4765087e+10(0.00-2138080e+31) </t>
    <phoneticPr fontId="1" type="noConversion"/>
  </si>
  <si>
    <t xml:space="preserve">1.30(0.35-4.88) </t>
    <phoneticPr fontId="1" type="noConversion"/>
  </si>
  <si>
    <t>N SNPs</t>
    <phoneticPr fontId="1" type="noConversion"/>
  </si>
  <si>
    <t>P value</t>
    <phoneticPr fontId="1" type="noConversion"/>
  </si>
  <si>
    <t xml:space="preserve">15326.88(0.00-2603489e+8) </t>
    <phoneticPr fontId="1" type="noConversion"/>
  </si>
  <si>
    <t>MR methods</t>
    <phoneticPr fontId="1" type="noConversion"/>
  </si>
  <si>
    <t>IVW</t>
  </si>
  <si>
    <t xml:space="preserve">2.51(0.26-24.55) </t>
    <phoneticPr fontId="1" type="noConversion"/>
  </si>
  <si>
    <t xml:space="preserve">37.60(0.00-1027978e+03) </t>
    <phoneticPr fontId="1" type="noConversion"/>
  </si>
  <si>
    <t xml:space="preserve">0.78(0.03-20.41) </t>
    <phoneticPr fontId="1" type="noConversion"/>
  </si>
  <si>
    <t xml:space="preserve">1.08(0.02-73.45) </t>
    <phoneticPr fontId="1" type="noConversion"/>
  </si>
  <si>
    <t>219530.4(0.48-1006878e+05)</t>
    <phoneticPr fontId="1" type="noConversion"/>
  </si>
  <si>
    <t>MR Egger</t>
    <phoneticPr fontId="1" type="noConversion"/>
  </si>
  <si>
    <t>Weighted median</t>
    <phoneticPr fontId="1" type="noConversion"/>
  </si>
  <si>
    <t xml:space="preserve">2.23(0.05-97.41) </t>
    <phoneticPr fontId="1" type="noConversion"/>
  </si>
  <si>
    <t>0.144(1.19-17.59)</t>
    <phoneticPr fontId="1" type="noConversion"/>
  </si>
  <si>
    <t xml:space="preserve">2.43(0.00-410256e+03) </t>
    <phoneticPr fontId="1" type="noConversion"/>
  </si>
  <si>
    <t xml:space="preserve">0.02(0.00-273.48) </t>
    <phoneticPr fontId="1" type="noConversion"/>
  </si>
  <si>
    <t xml:space="preserve">0.03(0.00-588.61) </t>
    <phoneticPr fontId="1" type="noConversion"/>
  </si>
  <si>
    <t xml:space="preserve">0.00(0.00-7006215e+16) </t>
  </si>
  <si>
    <t>0.13(0.00-35.42)</t>
    <phoneticPr fontId="1" type="noConversion"/>
  </si>
  <si>
    <t xml:space="preserve">3456.06(0.00-7.576744e+11) </t>
    <phoneticPr fontId="1" type="noConversion"/>
  </si>
  <si>
    <t xml:space="preserve">0.30(0.00-1535.78) </t>
    <phoneticPr fontId="1" type="noConversion"/>
  </si>
  <si>
    <t xml:space="preserve">0.20(0.00-8657.86) </t>
    <phoneticPr fontId="1" type="noConversion"/>
  </si>
  <si>
    <t>1869517e+27(0.00-3563935e+145)</t>
    <phoneticPr fontId="1" type="noConversion"/>
  </si>
  <si>
    <t>0.16(0.00-20.86)</t>
    <phoneticPr fontId="1" type="noConversion"/>
  </si>
  <si>
    <t>0.16(0.00-112.98)</t>
    <phoneticPr fontId="1" type="noConversion"/>
  </si>
  <si>
    <t>Esophageal cancer</t>
  </si>
  <si>
    <t>Esophageal cancer</t>
    <phoneticPr fontId="1" type="noConversion"/>
  </si>
  <si>
    <t>Stomach cancer</t>
    <phoneticPr fontId="1" type="noConversion"/>
  </si>
  <si>
    <t>Liver cancer</t>
    <phoneticPr fontId="1" type="noConversion"/>
  </si>
  <si>
    <t>Biliary tract cancer</t>
    <phoneticPr fontId="1" type="noConversion"/>
  </si>
  <si>
    <t>Pancreatic cancer</t>
    <phoneticPr fontId="1" type="noConversion"/>
  </si>
  <si>
    <t>0.31(0.00-590.21)</t>
    <phoneticPr fontId="1" type="noConversion"/>
  </si>
  <si>
    <t xml:space="preserve">0.24(0.00-3293615e+02) </t>
    <phoneticPr fontId="1" type="noConversion"/>
  </si>
  <si>
    <t xml:space="preserve">5184989e+08(0.00-1654699e+51)  </t>
    <phoneticPr fontId="1" type="noConversion"/>
  </si>
  <si>
    <t xml:space="preserve">1.32(0.15-11.95) </t>
    <phoneticPr fontId="1" type="noConversion"/>
  </si>
  <si>
    <t>2.12(1.07-4.19)</t>
    <phoneticPr fontId="1" type="noConversion"/>
  </si>
  <si>
    <t xml:space="preserve">2.22(0.86-5.76) </t>
    <phoneticPr fontId="1" type="noConversion"/>
  </si>
  <si>
    <t xml:space="preserve">0.48(0.08-3.05) </t>
    <phoneticPr fontId="1" type="noConversion"/>
  </si>
  <si>
    <t xml:space="preserve">13.65(0.21-902.35) </t>
    <phoneticPr fontId="1" type="noConversion"/>
  </si>
  <si>
    <t xml:space="preserve">0.99(0.36-2.72) </t>
    <phoneticPr fontId="1" type="noConversion"/>
  </si>
  <si>
    <t>13.09 (0.11-1605.65)</t>
    <phoneticPr fontId="1" type="noConversion"/>
  </si>
  <si>
    <t>1.59(0.00-1011.34)</t>
    <phoneticPr fontId="1" type="noConversion"/>
  </si>
  <si>
    <t>0.14(0.00-10.54)</t>
    <phoneticPr fontId="1" type="noConversion"/>
  </si>
  <si>
    <t xml:space="preserve">1.33(0.04-39.95) </t>
    <phoneticPr fontId="1" type="noConversion"/>
  </si>
  <si>
    <t xml:space="preserve">4.36(0.05-376.34) </t>
    <phoneticPr fontId="1" type="noConversion"/>
  </si>
  <si>
    <t xml:space="preserve">0.34(0.02-4.56) </t>
    <phoneticPr fontId="1" type="noConversion"/>
  </si>
  <si>
    <t>Pork intake</t>
    <phoneticPr fontId="1" type="noConversion"/>
  </si>
  <si>
    <t>Instrumental variables for five meat intake</t>
    <phoneticPr fontId="1" type="noConversion"/>
  </si>
  <si>
    <t>Cochran’s Q-derived P value</t>
    <phoneticPr fontId="1" type="noConversion"/>
  </si>
  <si>
    <t>MR-Egger intercept-derived P value</t>
    <phoneticPr fontId="1" type="noConversion"/>
  </si>
  <si>
    <t>The results of IVW, MR Egger, Weighted median for MR analysis from meat intake on digestive trac cance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212529"/>
      <name val="Times New Roman"/>
      <family val="1"/>
    </font>
    <font>
      <sz val="11"/>
      <name val="Times New Roman"/>
      <family val="1"/>
    </font>
    <font>
      <sz val="10.5"/>
      <color theme="1"/>
      <name val="Times New Roman"/>
      <family val="1"/>
    </font>
    <font>
      <sz val="16"/>
      <color theme="1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176" fontId="2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7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6"/>
  <sheetViews>
    <sheetView workbookViewId="0">
      <selection activeCell="I63" sqref="I63"/>
    </sheetView>
  </sheetViews>
  <sheetFormatPr defaultRowHeight="13.8" x14ac:dyDescent="0.25"/>
  <cols>
    <col min="1" max="1" width="20.109375" style="1" customWidth="1"/>
    <col min="2" max="2" width="12.33203125" style="1" customWidth="1"/>
    <col min="3" max="3" width="16.77734375" style="1" customWidth="1"/>
    <col min="4" max="7" width="8.88671875" style="1"/>
    <col min="8" max="8" width="13.109375" style="1" bestFit="1" customWidth="1"/>
    <col min="9" max="9" width="8.88671875" style="1" customWidth="1"/>
    <col min="10" max="16384" width="8.88671875" style="1"/>
  </cols>
  <sheetData>
    <row r="1" spans="1:9" ht="20.399999999999999" x14ac:dyDescent="0.35">
      <c r="A1" s="12" t="s">
        <v>204</v>
      </c>
      <c r="B1" s="13"/>
      <c r="C1" s="13"/>
      <c r="D1" s="13"/>
      <c r="E1" s="13"/>
      <c r="F1" s="13"/>
      <c r="G1" s="13"/>
      <c r="H1" s="13"/>
      <c r="I1" s="13"/>
    </row>
    <row r="2" spans="1:9" ht="15.6" x14ac:dyDescent="0.3">
      <c r="A2" s="11" t="s">
        <v>43</v>
      </c>
      <c r="B2" s="11"/>
      <c r="C2" s="11"/>
      <c r="D2" s="11"/>
      <c r="E2" s="11"/>
      <c r="F2" s="11"/>
      <c r="G2" s="11"/>
      <c r="H2" s="11"/>
      <c r="I2" s="11"/>
    </row>
    <row r="3" spans="1:9" x14ac:dyDescent="0.25">
      <c r="A3" s="1" t="s">
        <v>0</v>
      </c>
      <c r="B3" s="1" t="s">
        <v>1</v>
      </c>
      <c r="C3" s="1" t="s">
        <v>2</v>
      </c>
      <c r="D3" s="1" t="s">
        <v>33</v>
      </c>
      <c r="E3" s="1" t="s">
        <v>32</v>
      </c>
      <c r="F3" s="1" t="s">
        <v>3</v>
      </c>
      <c r="G3" s="1" t="s">
        <v>4</v>
      </c>
      <c r="H3" s="1" t="s">
        <v>5</v>
      </c>
      <c r="I3" s="1" t="s">
        <v>6</v>
      </c>
    </row>
    <row r="4" spans="1:9" x14ac:dyDescent="0.25">
      <c r="A4" s="2" t="s">
        <v>7</v>
      </c>
      <c r="B4" s="2" t="s">
        <v>8</v>
      </c>
      <c r="C4" s="2" t="s">
        <v>9</v>
      </c>
      <c r="D4" s="2">
        <v>-1.9959899999999999E-2</v>
      </c>
      <c r="E4" s="2">
        <v>0.103032</v>
      </c>
      <c r="F4" s="2">
        <v>3.4420700000000002E-3</v>
      </c>
      <c r="G4" s="3">
        <v>6.6999299999999996E-9</v>
      </c>
      <c r="H4" s="1">
        <f>2*(1-E4)*E4*D4*D4</f>
        <v>7.3636950960234154E-5</v>
      </c>
      <c r="I4" s="1">
        <f>(H4/(1-H4))*461981</f>
        <v>34.021377472064444</v>
      </c>
    </row>
    <row r="5" spans="1:9" x14ac:dyDescent="0.25">
      <c r="A5" s="2" t="s">
        <v>10</v>
      </c>
      <c r="B5" s="2" t="s">
        <v>11</v>
      </c>
      <c r="C5" s="2" t="s">
        <v>8</v>
      </c>
      <c r="D5" s="2">
        <v>1.19621E-2</v>
      </c>
      <c r="E5" s="2">
        <v>0.39768300000000001</v>
      </c>
      <c r="F5" s="2">
        <v>2.1604300000000001E-3</v>
      </c>
      <c r="G5" s="3">
        <v>3.0999900000000001E-8</v>
      </c>
      <c r="H5" s="1">
        <f t="shared" ref="H5:H24" si="0">2*(1-E5)*E5*D5*D5</f>
        <v>6.8549927588915696E-5</v>
      </c>
      <c r="I5" s="1">
        <f t="shared" ref="I5:I24" si="1">(H5/(1-H5))*461981</f>
        <v>31.670935137765223</v>
      </c>
    </row>
    <row r="6" spans="1:9" x14ac:dyDescent="0.25">
      <c r="A6" s="2" t="s">
        <v>12</v>
      </c>
      <c r="B6" s="2" t="s">
        <v>11</v>
      </c>
      <c r="C6" s="2" t="s">
        <v>8</v>
      </c>
      <c r="D6" s="2">
        <v>1.20489E-2</v>
      </c>
      <c r="E6" s="2">
        <v>0.54746399999999995</v>
      </c>
      <c r="F6" s="2">
        <v>2.1069800000000001E-3</v>
      </c>
      <c r="G6" s="3">
        <v>1.09999E-8</v>
      </c>
      <c r="H6" s="1">
        <f t="shared" si="0"/>
        <v>7.1933881572148591E-5</v>
      </c>
      <c r="I6" s="1">
        <f t="shared" si="1"/>
        <v>33.234477227531769</v>
      </c>
    </row>
    <row r="7" spans="1:9" x14ac:dyDescent="0.25">
      <c r="A7" s="2" t="s">
        <v>13</v>
      </c>
      <c r="B7" s="2" t="s">
        <v>9</v>
      </c>
      <c r="C7" s="2" t="s">
        <v>14</v>
      </c>
      <c r="D7" s="2">
        <v>1.69681E-2</v>
      </c>
      <c r="E7" s="2">
        <v>0.15807599999999999</v>
      </c>
      <c r="F7" s="2">
        <v>2.8712799999999999E-3</v>
      </c>
      <c r="G7" s="3">
        <v>3.4000100000000001E-9</v>
      </c>
      <c r="H7" s="1">
        <f t="shared" si="0"/>
        <v>7.6636427834423545E-5</v>
      </c>
      <c r="I7" s="1">
        <f t="shared" si="1"/>
        <v>35.407287055374056</v>
      </c>
    </row>
    <row r="8" spans="1:9" x14ac:dyDescent="0.25">
      <c r="A8" s="2" t="s">
        <v>15</v>
      </c>
      <c r="B8" s="2" t="s">
        <v>14</v>
      </c>
      <c r="C8" s="2" t="s">
        <v>9</v>
      </c>
      <c r="D8" s="2">
        <v>1.46312E-2</v>
      </c>
      <c r="E8" s="2">
        <v>0.58621199999999996</v>
      </c>
      <c r="F8" s="2">
        <v>2.1291999999999999E-3</v>
      </c>
      <c r="G8" s="3">
        <v>6.2994099999999997E-12</v>
      </c>
      <c r="H8" s="1">
        <f t="shared" si="0"/>
        <v>1.0385382241089424E-4</v>
      </c>
      <c r="I8" s="1">
        <f t="shared" si="1"/>
        <v>47.983475998602344</v>
      </c>
    </row>
    <row r="9" spans="1:9" x14ac:dyDescent="0.25">
      <c r="A9" s="2" t="s">
        <v>16</v>
      </c>
      <c r="B9" s="2" t="s">
        <v>11</v>
      </c>
      <c r="C9" s="2" t="s">
        <v>8</v>
      </c>
      <c r="D9" s="2">
        <v>-1.6423E-2</v>
      </c>
      <c r="E9" s="2">
        <v>0.204594</v>
      </c>
      <c r="F9" s="2">
        <v>2.6018600000000001E-3</v>
      </c>
      <c r="G9" s="3">
        <v>2.8000100000000002E-10</v>
      </c>
      <c r="H9" s="1">
        <f t="shared" si="0"/>
        <v>8.7784277161904618E-5</v>
      </c>
      <c r="I9" s="1">
        <f t="shared" si="1"/>
        <v>40.558228522307658</v>
      </c>
    </row>
    <row r="10" spans="1:9" x14ac:dyDescent="0.25">
      <c r="A10" s="2" t="s">
        <v>17</v>
      </c>
      <c r="B10" s="2" t="s">
        <v>8</v>
      </c>
      <c r="C10" s="2" t="s">
        <v>9</v>
      </c>
      <c r="D10" s="2">
        <v>1.3995799999999999E-2</v>
      </c>
      <c r="E10" s="2">
        <v>0.35327599999999998</v>
      </c>
      <c r="F10" s="2">
        <v>2.1898600000000001E-3</v>
      </c>
      <c r="G10" s="3">
        <v>1.5999999999999999E-10</v>
      </c>
      <c r="H10" s="1">
        <f t="shared" si="0"/>
        <v>8.950732201715034E-5</v>
      </c>
      <c r="I10" s="1">
        <f t="shared" si="1"/>
        <v>41.354383652939575</v>
      </c>
    </row>
    <row r="11" spans="1:9" x14ac:dyDescent="0.25">
      <c r="A11" s="2" t="s">
        <v>18</v>
      </c>
      <c r="B11" s="2" t="s">
        <v>14</v>
      </c>
      <c r="C11" s="2" t="s">
        <v>9</v>
      </c>
      <c r="D11" s="2">
        <v>3.2836700000000003E-2</v>
      </c>
      <c r="E11" s="2">
        <v>3.7368999999999999E-2</v>
      </c>
      <c r="F11" s="2">
        <v>5.7533699999999998E-3</v>
      </c>
      <c r="G11" s="3">
        <v>1.09999E-8</v>
      </c>
      <c r="H11" s="1">
        <f t="shared" si="0"/>
        <v>7.7574739458073481E-5</v>
      </c>
      <c r="I11" s="1">
        <f t="shared" si="1"/>
        <v>35.840836053099018</v>
      </c>
    </row>
    <row r="12" spans="1:9" x14ac:dyDescent="0.25">
      <c r="A12" s="2" t="s">
        <v>19</v>
      </c>
      <c r="B12" s="2" t="s">
        <v>11</v>
      </c>
      <c r="C12" s="2" t="s">
        <v>8</v>
      </c>
      <c r="D12" s="2">
        <v>-1.4989499999999999E-2</v>
      </c>
      <c r="E12" s="2">
        <v>0.183451</v>
      </c>
      <c r="F12" s="2">
        <v>2.7196500000000001E-3</v>
      </c>
      <c r="G12" s="3">
        <v>3.5999800000000001E-8</v>
      </c>
      <c r="H12" s="1">
        <f t="shared" si="0"/>
        <v>6.7314189859451728E-5</v>
      </c>
      <c r="I12" s="1">
        <f t="shared" si="1"/>
        <v>31.099970214759029</v>
      </c>
    </row>
    <row r="13" spans="1:9" x14ac:dyDescent="0.25">
      <c r="A13" s="2" t="s">
        <v>20</v>
      </c>
      <c r="B13" s="2" t="s">
        <v>8</v>
      </c>
      <c r="C13" s="2" t="s">
        <v>11</v>
      </c>
      <c r="D13" s="2">
        <v>1.24987E-2</v>
      </c>
      <c r="E13" s="2">
        <v>0.70189199999999996</v>
      </c>
      <c r="F13" s="2">
        <v>2.2846799999999999E-3</v>
      </c>
      <c r="G13" s="3">
        <v>4.4999700000000003E-8</v>
      </c>
      <c r="H13" s="1">
        <f t="shared" si="0"/>
        <v>6.5373781486908076E-5</v>
      </c>
      <c r="I13" s="1">
        <f t="shared" si="1"/>
        <v>30.203419456847008</v>
      </c>
    </row>
    <row r="14" spans="1:9" x14ac:dyDescent="0.25">
      <c r="A14" s="2" t="s">
        <v>21</v>
      </c>
      <c r="B14" s="2" t="s">
        <v>9</v>
      </c>
      <c r="C14" s="2" t="s">
        <v>14</v>
      </c>
      <c r="D14" s="2">
        <v>1.7120099999999999E-2</v>
      </c>
      <c r="E14" s="2">
        <v>0.49401400000000001</v>
      </c>
      <c r="F14" s="2">
        <v>2.0941200000000001E-3</v>
      </c>
      <c r="G14" s="3">
        <v>2.9998499999999998E-16</v>
      </c>
      <c r="H14" s="1">
        <f t="shared" si="0"/>
        <v>1.465279073276458E-4</v>
      </c>
      <c r="I14" s="1">
        <f t="shared" si="1"/>
        <v>67.703029538371126</v>
      </c>
    </row>
    <row r="15" spans="1:9" x14ac:dyDescent="0.25">
      <c r="A15" s="2" t="s">
        <v>22</v>
      </c>
      <c r="B15" s="2" t="s">
        <v>8</v>
      </c>
      <c r="C15" s="2" t="s">
        <v>9</v>
      </c>
      <c r="D15" s="2">
        <v>-1.2405899999999999E-2</v>
      </c>
      <c r="E15" s="2">
        <v>0.37943900000000003</v>
      </c>
      <c r="F15" s="2">
        <v>2.16796E-3</v>
      </c>
      <c r="G15" s="3">
        <v>1.09999E-8</v>
      </c>
      <c r="H15" s="1">
        <f t="shared" si="0"/>
        <v>7.2479133608124952E-5</v>
      </c>
      <c r="I15" s="1">
        <f t="shared" si="1"/>
        <v>33.486409689377105</v>
      </c>
    </row>
    <row r="16" spans="1:9" x14ac:dyDescent="0.25">
      <c r="A16" s="2" t="s">
        <v>23</v>
      </c>
      <c r="B16" s="2" t="s">
        <v>8</v>
      </c>
      <c r="C16" s="2" t="s">
        <v>11</v>
      </c>
      <c r="D16" s="2">
        <v>1.54728E-2</v>
      </c>
      <c r="E16" s="2">
        <v>0.72462000000000004</v>
      </c>
      <c r="F16" s="2">
        <v>2.3479E-3</v>
      </c>
      <c r="G16" s="3">
        <v>4.4004800000000002E-11</v>
      </c>
      <c r="H16" s="1">
        <f t="shared" si="0"/>
        <v>9.5545564748927765E-5</v>
      </c>
      <c r="I16" s="1">
        <f t="shared" si="1"/>
        <v>44.144453355000735</v>
      </c>
    </row>
    <row r="17" spans="1:9" x14ac:dyDescent="0.25">
      <c r="A17" s="2" t="s">
        <v>24</v>
      </c>
      <c r="B17" s="2" t="s">
        <v>9</v>
      </c>
      <c r="C17" s="2" t="s">
        <v>14</v>
      </c>
      <c r="D17" s="2">
        <v>-1.27603E-2</v>
      </c>
      <c r="E17" s="2">
        <v>0.30996800000000002</v>
      </c>
      <c r="F17" s="2">
        <v>2.2660599999999999E-3</v>
      </c>
      <c r="G17" s="3">
        <v>1.79999E-8</v>
      </c>
      <c r="H17" s="1">
        <f t="shared" si="0"/>
        <v>6.9652684311607776E-5</v>
      </c>
      <c r="I17" s="1">
        <f t="shared" si="1"/>
        <v>32.180458206257313</v>
      </c>
    </row>
    <row r="18" spans="1:9" x14ac:dyDescent="0.25">
      <c r="A18" s="2" t="s">
        <v>25</v>
      </c>
      <c r="B18" s="2" t="s">
        <v>8</v>
      </c>
      <c r="C18" s="2" t="s">
        <v>11</v>
      </c>
      <c r="D18" s="2">
        <v>1.2187099999999999E-2</v>
      </c>
      <c r="E18" s="2">
        <v>0.63504300000000002</v>
      </c>
      <c r="F18" s="2">
        <v>2.1740800000000001E-3</v>
      </c>
      <c r="G18" s="3">
        <v>2.0999999999999999E-8</v>
      </c>
      <c r="H18" s="1">
        <f t="shared" si="0"/>
        <v>6.8845502832171702E-5</v>
      </c>
      <c r="I18" s="1">
        <f t="shared" si="1"/>
        <v>31.807504047519501</v>
      </c>
    </row>
    <row r="19" spans="1:9" x14ac:dyDescent="0.25">
      <c r="A19" s="2" t="s">
        <v>26</v>
      </c>
      <c r="B19" s="2" t="s">
        <v>9</v>
      </c>
      <c r="C19" s="2" t="s">
        <v>8</v>
      </c>
      <c r="D19" s="2">
        <v>-1.4014199999999999E-2</v>
      </c>
      <c r="E19" s="2">
        <v>0.244698</v>
      </c>
      <c r="F19" s="2">
        <v>2.44137E-3</v>
      </c>
      <c r="G19" s="3">
        <v>9.49992E-9</v>
      </c>
      <c r="H19" s="1">
        <f t="shared" si="0"/>
        <v>7.2596832513370613E-5</v>
      </c>
      <c r="I19" s="1">
        <f t="shared" si="1"/>
        <v>33.540792236635838</v>
      </c>
    </row>
    <row r="20" spans="1:9" x14ac:dyDescent="0.25">
      <c r="A20" s="2" t="s">
        <v>27</v>
      </c>
      <c r="B20" s="2" t="s">
        <v>8</v>
      </c>
      <c r="C20" s="2" t="s">
        <v>11</v>
      </c>
      <c r="D20" s="2">
        <v>-1.40719E-2</v>
      </c>
      <c r="E20" s="2">
        <v>0.53113299999999997</v>
      </c>
      <c r="F20" s="2">
        <v>2.1134700000000001E-3</v>
      </c>
      <c r="G20" s="3">
        <v>2.8002700000000001E-11</v>
      </c>
      <c r="H20" s="1">
        <f t="shared" si="0"/>
        <v>9.8625320774164092E-5</v>
      </c>
      <c r="I20" s="1">
        <f t="shared" si="1"/>
        <v>45.567518427690914</v>
      </c>
    </row>
    <row r="21" spans="1:9" x14ac:dyDescent="0.25">
      <c r="A21" s="2" t="s">
        <v>28</v>
      </c>
      <c r="B21" s="2" t="s">
        <v>11</v>
      </c>
      <c r="C21" s="2" t="s">
        <v>8</v>
      </c>
      <c r="D21" s="2">
        <v>3.3878600000000002E-2</v>
      </c>
      <c r="E21" s="2">
        <v>3.5496E-2</v>
      </c>
      <c r="F21" s="2">
        <v>5.7250199999999999E-3</v>
      </c>
      <c r="G21" s="3">
        <v>3.2999700000000001E-9</v>
      </c>
      <c r="H21" s="1">
        <f t="shared" si="0"/>
        <v>7.8589469094117394E-5</v>
      </c>
      <c r="I21" s="1">
        <f t="shared" si="1"/>
        <v>36.309695081228845</v>
      </c>
    </row>
    <row r="22" spans="1:9" x14ac:dyDescent="0.25">
      <c r="A22" s="2" t="s">
        <v>29</v>
      </c>
      <c r="B22" s="2" t="s">
        <v>8</v>
      </c>
      <c r="C22" s="2" t="s">
        <v>11</v>
      </c>
      <c r="D22" s="2">
        <v>-1.4593699999999999E-2</v>
      </c>
      <c r="E22" s="2">
        <v>0.19259999999999999</v>
      </c>
      <c r="F22" s="2">
        <v>2.6708399999999998E-3</v>
      </c>
      <c r="G22" s="3">
        <v>4.7000200000000002E-8</v>
      </c>
      <c r="H22" s="1">
        <f t="shared" si="0"/>
        <v>6.623779277290514E-5</v>
      </c>
      <c r="I22" s="1">
        <f t="shared" si="1"/>
        <v>30.602628793603827</v>
      </c>
    </row>
    <row r="23" spans="1:9" x14ac:dyDescent="0.25">
      <c r="A23" s="2" t="s">
        <v>30</v>
      </c>
      <c r="B23" s="2" t="s">
        <v>14</v>
      </c>
      <c r="C23" s="2" t="s">
        <v>9</v>
      </c>
      <c r="D23" s="2">
        <v>1.9013700000000001E-2</v>
      </c>
      <c r="E23" s="2">
        <v>0.549369</v>
      </c>
      <c r="F23" s="2">
        <v>2.16555E-3</v>
      </c>
      <c r="G23" s="3">
        <v>1.59993E-18</v>
      </c>
      <c r="H23" s="1">
        <f t="shared" si="0"/>
        <v>1.7899812594299983E-4</v>
      </c>
      <c r="I23" s="1">
        <f t="shared" si="1"/>
        <v>82.708537894555619</v>
      </c>
    </row>
    <row r="24" spans="1:9" x14ac:dyDescent="0.25">
      <c r="A24" s="2" t="s">
        <v>31</v>
      </c>
      <c r="B24" s="2" t="s">
        <v>14</v>
      </c>
      <c r="C24" s="2" t="s">
        <v>9</v>
      </c>
      <c r="D24" s="2">
        <v>1.3288700000000001E-2</v>
      </c>
      <c r="E24" s="2">
        <v>0.475881</v>
      </c>
      <c r="F24" s="2">
        <v>2.0996700000000001E-3</v>
      </c>
      <c r="G24" s="3">
        <v>2.5000000000000002E-10</v>
      </c>
      <c r="H24" s="1">
        <f t="shared" si="0"/>
        <v>8.8089320325699142E-5</v>
      </c>
      <c r="I24" s="1">
        <f t="shared" si="1"/>
        <v>40.699177456266753</v>
      </c>
    </row>
    <row r="25" spans="1:9" ht="15.6" x14ac:dyDescent="0.3">
      <c r="A25" s="11" t="s">
        <v>44</v>
      </c>
      <c r="B25" s="11"/>
      <c r="C25" s="11"/>
      <c r="D25" s="11"/>
      <c r="E25" s="11"/>
      <c r="F25" s="11"/>
      <c r="G25" s="11"/>
      <c r="H25" s="11"/>
      <c r="I25" s="11"/>
    </row>
    <row r="26" spans="1:9" x14ac:dyDescent="0.25">
      <c r="A26" s="1" t="s">
        <v>0</v>
      </c>
      <c r="B26" s="1" t="s">
        <v>1</v>
      </c>
      <c r="C26" s="1" t="s">
        <v>2</v>
      </c>
      <c r="D26" s="1" t="s">
        <v>33</v>
      </c>
      <c r="E26" s="1" t="s">
        <v>32</v>
      </c>
      <c r="F26" s="1" t="s">
        <v>3</v>
      </c>
      <c r="G26" s="1" t="s">
        <v>4</v>
      </c>
      <c r="H26" s="1" t="s">
        <v>5</v>
      </c>
      <c r="I26" s="1" t="s">
        <v>6</v>
      </c>
    </row>
    <row r="27" spans="1:9" x14ac:dyDescent="0.25">
      <c r="A27" s="2" t="s">
        <v>34</v>
      </c>
      <c r="B27" s="2" t="s">
        <v>11</v>
      </c>
      <c r="C27" s="2" t="s">
        <v>14</v>
      </c>
      <c r="D27" s="2">
        <v>8.9755700000000004E-3</v>
      </c>
      <c r="E27" s="2">
        <v>0.45643</v>
      </c>
      <c r="F27" s="2">
        <v>1.4785099999999999E-3</v>
      </c>
      <c r="G27" s="3">
        <v>1.29999E-9</v>
      </c>
      <c r="H27" s="1">
        <f>2*(1-E27)*E27*D27*D27</f>
        <v>3.9974563829063645E-5</v>
      </c>
      <c r="I27" s="1">
        <f>(H27/(1-H27))*460162</f>
        <v>18.395510593221964</v>
      </c>
    </row>
    <row r="28" spans="1:9" x14ac:dyDescent="0.25">
      <c r="A28" s="2" t="s">
        <v>35</v>
      </c>
      <c r="B28" s="2" t="s">
        <v>8</v>
      </c>
      <c r="C28" s="2" t="s">
        <v>11</v>
      </c>
      <c r="D28" s="2">
        <v>-9.9527299999999999E-3</v>
      </c>
      <c r="E28" s="2">
        <v>0.230603</v>
      </c>
      <c r="F28" s="2">
        <v>1.7540800000000001E-3</v>
      </c>
      <c r="G28" s="3">
        <v>1.40001E-8</v>
      </c>
      <c r="H28" s="1">
        <f t="shared" ref="H28:H36" si="2">2*(1-E28)*E28*D28*D28</f>
        <v>3.5150368500173254E-5</v>
      </c>
      <c r="I28" s="1">
        <f t="shared" ref="I28:I36" si="3">(H28/(1-H28))*460162</f>
        <v>16.175432442187716</v>
      </c>
    </row>
    <row r="29" spans="1:9" x14ac:dyDescent="0.25">
      <c r="A29" s="2" t="s">
        <v>36</v>
      </c>
      <c r="B29" s="2" t="s">
        <v>9</v>
      </c>
      <c r="C29" s="2" t="s">
        <v>8</v>
      </c>
      <c r="D29" s="2">
        <v>-1.09832E-2</v>
      </c>
      <c r="E29" s="2">
        <v>0.488844</v>
      </c>
      <c r="F29" s="2">
        <v>1.477E-3</v>
      </c>
      <c r="G29" s="3">
        <v>1E-13</v>
      </c>
      <c r="H29" s="1">
        <f t="shared" si="2"/>
        <v>6.0285314614558455E-5</v>
      </c>
      <c r="I29" s="1">
        <f t="shared" si="3"/>
        <v>27.742683420062676</v>
      </c>
    </row>
    <row r="30" spans="1:9" x14ac:dyDescent="0.25">
      <c r="A30" s="2" t="s">
        <v>37</v>
      </c>
      <c r="B30" s="2" t="s">
        <v>11</v>
      </c>
      <c r="C30" s="2" t="s">
        <v>8</v>
      </c>
      <c r="D30" s="2">
        <v>-1.50846E-2</v>
      </c>
      <c r="E30" s="2">
        <v>7.7893000000000004E-2</v>
      </c>
      <c r="F30" s="2">
        <v>2.74837E-3</v>
      </c>
      <c r="G30" s="3">
        <v>4.0999600000000001E-8</v>
      </c>
      <c r="H30" s="1">
        <f t="shared" si="2"/>
        <v>3.26871715382025E-5</v>
      </c>
      <c r="I30" s="1">
        <f t="shared" si="3"/>
        <v>15.041885906067209</v>
      </c>
    </row>
    <row r="31" spans="1:9" x14ac:dyDescent="0.25">
      <c r="A31" s="2" t="s">
        <v>38</v>
      </c>
      <c r="B31" s="2" t="s">
        <v>8</v>
      </c>
      <c r="C31" s="2" t="s">
        <v>11</v>
      </c>
      <c r="D31" s="2">
        <v>8.4093499999999995E-3</v>
      </c>
      <c r="E31" s="2">
        <v>0.43323899999999999</v>
      </c>
      <c r="F31" s="2">
        <v>1.5008300000000001E-3</v>
      </c>
      <c r="G31" s="3">
        <v>2.0999999999999999E-8</v>
      </c>
      <c r="H31" s="1">
        <f t="shared" si="2"/>
        <v>3.4728206479267898E-5</v>
      </c>
      <c r="I31" s="1">
        <f t="shared" si="3"/>
        <v>15.981155946796374</v>
      </c>
    </row>
    <row r="32" spans="1:9" x14ac:dyDescent="0.25">
      <c r="A32" s="2" t="s">
        <v>39</v>
      </c>
      <c r="B32" s="2" t="s">
        <v>8</v>
      </c>
      <c r="C32" s="2" t="s">
        <v>11</v>
      </c>
      <c r="D32" s="2">
        <v>-8.9509099999999994E-3</v>
      </c>
      <c r="E32" s="2">
        <v>0.54693199999999997</v>
      </c>
      <c r="F32" s="2">
        <v>1.48347E-3</v>
      </c>
      <c r="G32" s="3">
        <v>1.6000000000000001E-9</v>
      </c>
      <c r="H32" s="1">
        <f t="shared" si="2"/>
        <v>3.9706453598260036E-5</v>
      </c>
      <c r="I32" s="1">
        <f t="shared" si="3"/>
        <v>18.272126622030395</v>
      </c>
    </row>
    <row r="33" spans="1:9" x14ac:dyDescent="0.25">
      <c r="A33" s="2" t="s">
        <v>40</v>
      </c>
      <c r="B33" s="2" t="s">
        <v>11</v>
      </c>
      <c r="C33" s="2" t="s">
        <v>8</v>
      </c>
      <c r="D33" s="2">
        <v>8.7922599999999997E-3</v>
      </c>
      <c r="E33" s="2">
        <v>0.45556099999999999</v>
      </c>
      <c r="F33" s="2">
        <v>1.4943999999999999E-3</v>
      </c>
      <c r="G33" s="3">
        <v>4.0000000000000002E-9</v>
      </c>
      <c r="H33" s="1">
        <f t="shared" si="2"/>
        <v>3.8346594901443091E-5</v>
      </c>
      <c r="I33" s="1">
        <f t="shared" si="3"/>
        <v>17.646322479417474</v>
      </c>
    </row>
    <row r="34" spans="1:9" x14ac:dyDescent="0.25">
      <c r="A34" s="2" t="s">
        <v>41</v>
      </c>
      <c r="B34" s="2" t="s">
        <v>9</v>
      </c>
      <c r="C34" s="2" t="s">
        <v>14</v>
      </c>
      <c r="D34" s="2">
        <v>8.4461499999999995E-3</v>
      </c>
      <c r="E34" s="2">
        <v>0.35336200000000001</v>
      </c>
      <c r="F34" s="2">
        <v>1.54097E-3</v>
      </c>
      <c r="G34" s="3">
        <v>4.2000099999999998E-8</v>
      </c>
      <c r="H34" s="1">
        <f t="shared" si="2"/>
        <v>3.2600828912351064E-5</v>
      </c>
      <c r="I34" s="1">
        <f t="shared" si="3"/>
        <v>15.002151716546718</v>
      </c>
    </row>
    <row r="35" spans="1:9" x14ac:dyDescent="0.25">
      <c r="A35" s="2" t="s">
        <v>30</v>
      </c>
      <c r="B35" s="2" t="s">
        <v>14</v>
      </c>
      <c r="C35" s="2" t="s">
        <v>9</v>
      </c>
      <c r="D35" s="2">
        <v>1.08944E-2</v>
      </c>
      <c r="E35" s="2">
        <v>0.54935400000000001</v>
      </c>
      <c r="F35" s="2">
        <v>1.52491E-3</v>
      </c>
      <c r="G35" s="3">
        <v>8.9991199999999999E-13</v>
      </c>
      <c r="H35" s="1">
        <f t="shared" si="2"/>
        <v>5.8765771345753496E-5</v>
      </c>
      <c r="I35" s="1">
        <f t="shared" si="3"/>
        <v>27.043364098155632</v>
      </c>
    </row>
    <row r="36" spans="1:9" x14ac:dyDescent="0.25">
      <c r="A36" s="2" t="s">
        <v>42</v>
      </c>
      <c r="B36" s="2" t="s">
        <v>14</v>
      </c>
      <c r="C36" s="2" t="s">
        <v>9</v>
      </c>
      <c r="D36" s="2">
        <v>1.1084699999999999E-2</v>
      </c>
      <c r="E36" s="2">
        <v>0.176598</v>
      </c>
      <c r="F36" s="2">
        <v>1.9367799999999999E-3</v>
      </c>
      <c r="G36" s="3">
        <v>1E-8</v>
      </c>
      <c r="H36" s="1">
        <f t="shared" si="2"/>
        <v>3.5733502073523102E-5</v>
      </c>
      <c r="I36" s="1">
        <f t="shared" si="3"/>
        <v>16.443787375266808</v>
      </c>
    </row>
    <row r="37" spans="1:9" ht="15.6" x14ac:dyDescent="0.3">
      <c r="A37" s="11" t="s">
        <v>45</v>
      </c>
      <c r="B37" s="11"/>
      <c r="C37" s="11"/>
      <c r="D37" s="11"/>
      <c r="E37" s="11"/>
      <c r="F37" s="11"/>
      <c r="G37" s="11"/>
      <c r="H37" s="11"/>
      <c r="I37" s="11"/>
    </row>
    <row r="38" spans="1:9" x14ac:dyDescent="0.25">
      <c r="A38" s="1" t="s">
        <v>0</v>
      </c>
      <c r="B38" s="1" t="s">
        <v>1</v>
      </c>
      <c r="C38" s="1" t="s">
        <v>2</v>
      </c>
      <c r="D38" s="1" t="s">
        <v>33</v>
      </c>
      <c r="E38" s="1" t="s">
        <v>32</v>
      </c>
      <c r="F38" s="1" t="s">
        <v>3</v>
      </c>
      <c r="G38" s="1" t="s">
        <v>4</v>
      </c>
      <c r="H38" s="1" t="s">
        <v>5</v>
      </c>
      <c r="I38" s="1" t="s">
        <v>6</v>
      </c>
    </row>
    <row r="39" spans="1:9" x14ac:dyDescent="0.25">
      <c r="A39" s="2" t="s">
        <v>46</v>
      </c>
      <c r="B39" s="2" t="s">
        <v>14</v>
      </c>
      <c r="C39" s="2" t="s">
        <v>9</v>
      </c>
      <c r="D39" s="2">
        <v>-1.3779700000000001E-2</v>
      </c>
      <c r="E39" s="2">
        <v>0.62671200000000005</v>
      </c>
      <c r="F39" s="2">
        <v>1.76936E-3</v>
      </c>
      <c r="G39" s="3">
        <v>6.79986E-15</v>
      </c>
      <c r="H39" s="1">
        <f>2*(1-E39)*E39*D39*D39</f>
        <v>8.8842661468050717E-5</v>
      </c>
      <c r="I39" s="1">
        <f>H39*461053/(1-H39)</f>
        <v>40.964815021022204</v>
      </c>
    </row>
    <row r="40" spans="1:9" x14ac:dyDescent="0.25">
      <c r="A40" s="2" t="s">
        <v>47</v>
      </c>
      <c r="B40" s="2" t="s">
        <v>8</v>
      </c>
      <c r="C40" s="2" t="s">
        <v>11</v>
      </c>
      <c r="D40" s="2">
        <v>-1.26658E-2</v>
      </c>
      <c r="E40" s="2">
        <v>0.21229700000000001</v>
      </c>
      <c r="F40" s="2">
        <v>2.09611E-3</v>
      </c>
      <c r="G40" s="3">
        <v>1.5E-9</v>
      </c>
      <c r="H40" s="1">
        <f t="shared" ref="H40:H50" si="4">2*(1-E40)*E40*D40*D40</f>
        <v>5.3653938149480284E-5</v>
      </c>
      <c r="I40" s="1">
        <f t="shared" ref="I40:I50" si="5">H40*461053/(1-H40)</f>
        <v>24.738636470903447</v>
      </c>
    </row>
    <row r="41" spans="1:9" x14ac:dyDescent="0.25">
      <c r="A41" s="2" t="s">
        <v>48</v>
      </c>
      <c r="B41" s="2" t="s">
        <v>11</v>
      </c>
      <c r="C41" s="2" t="s">
        <v>8</v>
      </c>
      <c r="D41" s="2">
        <v>-1.1375400000000001E-2</v>
      </c>
      <c r="E41" s="2">
        <v>0.300147</v>
      </c>
      <c r="F41" s="2">
        <v>1.8756300000000001E-3</v>
      </c>
      <c r="G41" s="3">
        <v>1.29999E-9</v>
      </c>
      <c r="H41" s="1">
        <f t="shared" si="4"/>
        <v>5.4363096382481499E-5</v>
      </c>
      <c r="I41" s="1">
        <f t="shared" si="5"/>
        <v>25.065631321763675</v>
      </c>
    </row>
    <row r="42" spans="1:9" x14ac:dyDescent="0.25">
      <c r="A42" s="2" t="s">
        <v>49</v>
      </c>
      <c r="B42" s="2" t="s">
        <v>9</v>
      </c>
      <c r="C42" s="2" t="s">
        <v>14</v>
      </c>
      <c r="D42" s="2">
        <v>1.5018699999999999E-2</v>
      </c>
      <c r="E42" s="2">
        <v>0.10968799999999999</v>
      </c>
      <c r="F42" s="2">
        <v>2.7481200000000002E-3</v>
      </c>
      <c r="G42" s="3">
        <v>4.6000199999999999E-8</v>
      </c>
      <c r="H42" s="1">
        <f t="shared" si="4"/>
        <v>4.4055083135092829E-5</v>
      </c>
      <c r="I42" s="1">
        <f t="shared" si="5"/>
        <v>20.312623118984153</v>
      </c>
    </row>
    <row r="43" spans="1:9" x14ac:dyDescent="0.25">
      <c r="A43" s="2" t="s">
        <v>50</v>
      </c>
      <c r="B43" s="2" t="s">
        <v>11</v>
      </c>
      <c r="C43" s="2" t="s">
        <v>8</v>
      </c>
      <c r="D43" s="2">
        <v>1.39249E-2</v>
      </c>
      <c r="E43" s="2">
        <v>0.78766199999999997</v>
      </c>
      <c r="F43" s="2">
        <v>2.09282E-3</v>
      </c>
      <c r="G43" s="3">
        <v>2.90001E-11</v>
      </c>
      <c r="H43" s="1">
        <f t="shared" si="4"/>
        <v>6.4860722489180759E-5</v>
      </c>
      <c r="I43" s="1">
        <f t="shared" si="5"/>
        <v>29.90617042162469</v>
      </c>
    </row>
    <row r="44" spans="1:9" x14ac:dyDescent="0.25">
      <c r="A44" s="2" t="s">
        <v>51</v>
      </c>
      <c r="B44" s="2" t="s">
        <v>8</v>
      </c>
      <c r="C44" s="2" t="s">
        <v>11</v>
      </c>
      <c r="D44" s="2">
        <v>-1.2123200000000001E-2</v>
      </c>
      <c r="E44" s="2">
        <v>0.40343299999999999</v>
      </c>
      <c r="F44" s="2">
        <v>1.74274E-3</v>
      </c>
      <c r="G44" s="3">
        <v>3.5002599999999999E-12</v>
      </c>
      <c r="H44" s="1">
        <f t="shared" si="4"/>
        <v>7.0744907202453472E-5</v>
      </c>
      <c r="I44" s="1">
        <f t="shared" si="5"/>
        <v>32.619459361038274</v>
      </c>
    </row>
    <row r="45" spans="1:9" x14ac:dyDescent="0.25">
      <c r="A45" s="2" t="s">
        <v>52</v>
      </c>
      <c r="B45" s="2" t="s">
        <v>8</v>
      </c>
      <c r="C45" s="2" t="s">
        <v>11</v>
      </c>
      <c r="D45" s="2">
        <v>-1.4851400000000001E-2</v>
      </c>
      <c r="E45" s="2">
        <v>0.154226</v>
      </c>
      <c r="F45" s="2">
        <v>2.3684700000000001E-3</v>
      </c>
      <c r="G45" s="3">
        <v>3.5999799999999998E-10</v>
      </c>
      <c r="H45" s="1">
        <f t="shared" si="4"/>
        <v>5.7540908092902958E-5</v>
      </c>
      <c r="I45" s="1">
        <f t="shared" si="5"/>
        <v>26.530934913044639</v>
      </c>
    </row>
    <row r="46" spans="1:9" x14ac:dyDescent="0.25">
      <c r="A46" s="2" t="s">
        <v>53</v>
      </c>
      <c r="B46" s="2" t="s">
        <v>11</v>
      </c>
      <c r="C46" s="2" t="s">
        <v>8</v>
      </c>
      <c r="D46" s="2">
        <v>1.33533E-2</v>
      </c>
      <c r="E46" s="2">
        <v>0.51060499999999998</v>
      </c>
      <c r="F46" s="2">
        <v>1.72438E-3</v>
      </c>
      <c r="G46" s="3">
        <v>9.6006399999999997E-15</v>
      </c>
      <c r="H46" s="1">
        <f t="shared" si="4"/>
        <v>8.9115202671506439E-5</v>
      </c>
      <c r="I46" s="1">
        <f t="shared" si="5"/>
        <v>41.090493324946586</v>
      </c>
    </row>
    <row r="47" spans="1:9" x14ac:dyDescent="0.25">
      <c r="A47" s="2" t="s">
        <v>54</v>
      </c>
      <c r="B47" s="2" t="s">
        <v>11</v>
      </c>
      <c r="C47" s="2" t="s">
        <v>8</v>
      </c>
      <c r="D47" s="2">
        <v>-9.6862800000000002E-3</v>
      </c>
      <c r="E47" s="2">
        <v>0.54324099999999997</v>
      </c>
      <c r="F47" s="2">
        <v>1.7352299999999999E-3</v>
      </c>
      <c r="G47" s="3">
        <v>2.3999900000000001E-8</v>
      </c>
      <c r="H47" s="1">
        <f t="shared" si="4"/>
        <v>4.6561148800285634E-5</v>
      </c>
      <c r="I47" s="1">
        <f t="shared" si="5"/>
        <v>21.468156919866907</v>
      </c>
    </row>
    <row r="48" spans="1:9" x14ac:dyDescent="0.25">
      <c r="A48" s="2" t="s">
        <v>55</v>
      </c>
      <c r="B48" s="2" t="s">
        <v>9</v>
      </c>
      <c r="C48" s="2" t="s">
        <v>14</v>
      </c>
      <c r="D48" s="2">
        <v>9.5484599999999999E-3</v>
      </c>
      <c r="E48" s="2">
        <v>0.53478099999999995</v>
      </c>
      <c r="F48" s="2">
        <v>1.7106300000000001E-3</v>
      </c>
      <c r="G48" s="3">
        <v>2.3999900000000001E-8</v>
      </c>
      <c r="H48" s="1">
        <f t="shared" si="4"/>
        <v>4.5365956740674068E-5</v>
      </c>
      <c r="I48" s="1">
        <f t="shared" si="5"/>
        <v>20.917059375568776</v>
      </c>
    </row>
    <row r="49" spans="1:9" x14ac:dyDescent="0.25">
      <c r="A49" s="2" t="s">
        <v>56</v>
      </c>
      <c r="B49" s="2" t="s">
        <v>11</v>
      </c>
      <c r="C49" s="2" t="s">
        <v>8</v>
      </c>
      <c r="D49" s="2">
        <v>-1.0338699999999999E-2</v>
      </c>
      <c r="E49" s="2">
        <v>0.47764899999999999</v>
      </c>
      <c r="F49" s="2">
        <v>1.7165100000000001E-3</v>
      </c>
      <c r="G49" s="3">
        <v>1.6999999999999999E-9</v>
      </c>
      <c r="H49" s="1">
        <f t="shared" si="4"/>
        <v>5.3337562649970249E-5</v>
      </c>
      <c r="I49" s="1">
        <f t="shared" si="5"/>
        <v>24.592754990066751</v>
      </c>
    </row>
    <row r="50" spans="1:9" x14ac:dyDescent="0.25">
      <c r="A50" s="2" t="s">
        <v>57</v>
      </c>
      <c r="B50" s="2" t="s">
        <v>9</v>
      </c>
      <c r="C50" s="2" t="s">
        <v>14</v>
      </c>
      <c r="D50" s="2">
        <v>-2.8059299999999999E-2</v>
      </c>
      <c r="E50" s="2">
        <v>2.9465000000000002E-2</v>
      </c>
      <c r="F50" s="2">
        <v>5.0848200000000003E-3</v>
      </c>
      <c r="G50" s="3">
        <v>3.4000099999999999E-8</v>
      </c>
      <c r="H50" s="1">
        <f t="shared" si="4"/>
        <v>4.5029933718387383E-5</v>
      </c>
      <c r="I50" s="1">
        <f t="shared" si="5"/>
        <v>20.762120947593782</v>
      </c>
    </row>
    <row r="51" spans="1:9" ht="15.6" x14ac:dyDescent="0.3">
      <c r="A51" s="11" t="s">
        <v>89</v>
      </c>
      <c r="B51" s="11"/>
      <c r="C51" s="11"/>
      <c r="D51" s="11"/>
      <c r="E51" s="11"/>
      <c r="F51" s="11"/>
      <c r="G51" s="11"/>
      <c r="H51" s="11"/>
      <c r="I51" s="11"/>
    </row>
    <row r="52" spans="1:9" x14ac:dyDescent="0.25">
      <c r="A52" s="1" t="s">
        <v>0</v>
      </c>
      <c r="B52" s="1" t="s">
        <v>1</v>
      </c>
      <c r="C52" s="1" t="s">
        <v>2</v>
      </c>
      <c r="D52" s="1" t="s">
        <v>33</v>
      </c>
      <c r="E52" s="1" t="s">
        <v>32</v>
      </c>
      <c r="F52" s="1" t="s">
        <v>3</v>
      </c>
      <c r="G52" s="1" t="s">
        <v>4</v>
      </c>
      <c r="H52" s="1" t="s">
        <v>5</v>
      </c>
      <c r="I52" s="1" t="s">
        <v>6</v>
      </c>
    </row>
    <row r="53" spans="1:9" x14ac:dyDescent="0.25">
      <c r="A53" s="2" t="s">
        <v>65</v>
      </c>
      <c r="B53" s="2" t="s">
        <v>9</v>
      </c>
      <c r="C53" s="2" t="s">
        <v>14</v>
      </c>
      <c r="D53" s="2">
        <v>-1.0676100000000001E-2</v>
      </c>
      <c r="E53" s="2">
        <v>0.307145</v>
      </c>
      <c r="F53" s="2">
        <v>1.6065700000000001E-3</v>
      </c>
      <c r="G53" s="3">
        <v>2.99985E-11</v>
      </c>
      <c r="H53" s="1">
        <f>2*(1-E53)*E53*D53*D53</f>
        <v>4.8511093806964648E-5</v>
      </c>
      <c r="I53" s="1">
        <f>H53*460006/(1-H53)</f>
        <v>22.316476814466768</v>
      </c>
    </row>
    <row r="54" spans="1:9" x14ac:dyDescent="0.25">
      <c r="A54" s="2" t="s">
        <v>66</v>
      </c>
      <c r="B54" s="2" t="s">
        <v>11</v>
      </c>
      <c r="C54" s="2" t="s">
        <v>14</v>
      </c>
      <c r="D54" s="2">
        <v>-8.8419899999999992E-3</v>
      </c>
      <c r="E54" s="2">
        <v>0.57434300000000005</v>
      </c>
      <c r="F54" s="2">
        <v>1.4859300000000001E-3</v>
      </c>
      <c r="G54" s="3">
        <v>2.69998E-9</v>
      </c>
      <c r="H54" s="1">
        <f t="shared" ref="H54:H77" si="6">2*(1-E54)*E54*D54*D54</f>
        <v>3.8226201664330935E-5</v>
      </c>
      <c r="I54" s="1">
        <f t="shared" ref="I54:I77" si="7">H54*460006/(1-H54)</f>
        <v>17.584954328812646</v>
      </c>
    </row>
    <row r="55" spans="1:9" x14ac:dyDescent="0.25">
      <c r="A55" s="2" t="s">
        <v>67</v>
      </c>
      <c r="B55" s="2" t="s">
        <v>14</v>
      </c>
      <c r="C55" s="2" t="s">
        <v>11</v>
      </c>
      <c r="D55" s="2">
        <v>-1.0087E-2</v>
      </c>
      <c r="E55" s="2">
        <v>0.25207800000000002</v>
      </c>
      <c r="F55" s="2">
        <v>1.69718E-3</v>
      </c>
      <c r="G55" s="3">
        <v>2.8000100000000001E-9</v>
      </c>
      <c r="H55" s="1">
        <f t="shared" si="6"/>
        <v>3.8365891114282526E-5</v>
      </c>
      <c r="I55" s="1">
        <f t="shared" si="7"/>
        <v>17.649217235863372</v>
      </c>
    </row>
    <row r="56" spans="1:9" x14ac:dyDescent="0.25">
      <c r="A56" s="2" t="s">
        <v>68</v>
      </c>
      <c r="B56" s="2" t="s">
        <v>11</v>
      </c>
      <c r="C56" s="2" t="s">
        <v>8</v>
      </c>
      <c r="D56" s="2">
        <v>9.5324099999999998E-3</v>
      </c>
      <c r="E56" s="2">
        <v>0.376668</v>
      </c>
      <c r="F56" s="2">
        <v>1.51227E-3</v>
      </c>
      <c r="G56" s="3">
        <v>2.9000099999999999E-10</v>
      </c>
      <c r="H56" s="1">
        <f t="shared" si="6"/>
        <v>4.2669108762388853E-5</v>
      </c>
      <c r="I56" s="1">
        <f t="shared" si="7"/>
        <v>19.628883592320332</v>
      </c>
    </row>
    <row r="57" spans="1:9" x14ac:dyDescent="0.25">
      <c r="A57" s="2" t="s">
        <v>69</v>
      </c>
      <c r="B57" s="2" t="s">
        <v>9</v>
      </c>
      <c r="C57" s="2" t="s">
        <v>14</v>
      </c>
      <c r="D57" s="2">
        <v>1.88989E-2</v>
      </c>
      <c r="E57" s="2">
        <v>5.7667999999999997E-2</v>
      </c>
      <c r="F57" s="2">
        <v>3.14007E-3</v>
      </c>
      <c r="G57" s="3">
        <v>1.7999899999999999E-9</v>
      </c>
      <c r="H57" s="1">
        <f t="shared" si="6"/>
        <v>3.8818779694186832E-5</v>
      </c>
      <c r="I57" s="1">
        <f t="shared" si="7"/>
        <v>17.857564780877208</v>
      </c>
    </row>
    <row r="58" spans="1:9" x14ac:dyDescent="0.25">
      <c r="A58" s="2" t="s">
        <v>70</v>
      </c>
      <c r="B58" s="2" t="s">
        <v>8</v>
      </c>
      <c r="C58" s="2" t="s">
        <v>11</v>
      </c>
      <c r="D58" s="2">
        <v>1.2653299999999999E-2</v>
      </c>
      <c r="E58" s="2">
        <v>0.113347</v>
      </c>
      <c r="F58" s="2">
        <v>2.30897E-3</v>
      </c>
      <c r="G58" s="3">
        <v>4.3000199999999999E-8</v>
      </c>
      <c r="H58" s="1">
        <f t="shared" si="6"/>
        <v>3.2181132493018322E-5</v>
      </c>
      <c r="I58" s="1">
        <f t="shared" si="7"/>
        <v>14.803990442761251</v>
      </c>
    </row>
    <row r="59" spans="1:9" x14ac:dyDescent="0.25">
      <c r="A59" s="2" t="s">
        <v>71</v>
      </c>
      <c r="B59" s="2" t="s">
        <v>14</v>
      </c>
      <c r="C59" s="2" t="s">
        <v>9</v>
      </c>
      <c r="D59" s="2">
        <v>-8.9439099999999994E-3</v>
      </c>
      <c r="E59" s="2">
        <v>0.28799799999999998</v>
      </c>
      <c r="F59" s="2">
        <v>1.6174900000000001E-3</v>
      </c>
      <c r="G59" s="3">
        <v>3.2000000000000002E-8</v>
      </c>
      <c r="H59" s="1">
        <f t="shared" si="6"/>
        <v>3.2806169301382664E-5</v>
      </c>
      <c r="I59" s="1">
        <f t="shared" si="7"/>
        <v>15.091529810933828</v>
      </c>
    </row>
    <row r="60" spans="1:9" x14ac:dyDescent="0.25">
      <c r="A60" s="2" t="s">
        <v>72</v>
      </c>
      <c r="B60" s="2" t="s">
        <v>9</v>
      </c>
      <c r="C60" s="2" t="s">
        <v>14</v>
      </c>
      <c r="D60" s="2">
        <v>-9.0929400000000007E-3</v>
      </c>
      <c r="E60" s="2">
        <v>0.28088999999999997</v>
      </c>
      <c r="F60" s="2">
        <v>1.6372699999999999E-3</v>
      </c>
      <c r="G60" s="3">
        <v>2.8000100000000001E-8</v>
      </c>
      <c r="H60" s="1">
        <f t="shared" si="6"/>
        <v>3.3401829334518697E-5</v>
      </c>
      <c r="I60" s="1">
        <f t="shared" si="7"/>
        <v>15.365555142505107</v>
      </c>
    </row>
    <row r="61" spans="1:9" x14ac:dyDescent="0.25">
      <c r="A61" s="2" t="s">
        <v>73</v>
      </c>
      <c r="B61" s="2" t="s">
        <v>14</v>
      </c>
      <c r="C61" s="2" t="s">
        <v>11</v>
      </c>
      <c r="D61" s="2">
        <v>1.00844E-2</v>
      </c>
      <c r="E61" s="2">
        <v>0.42792400000000003</v>
      </c>
      <c r="F61" s="2">
        <v>1.4811900000000001E-3</v>
      </c>
      <c r="G61" s="3">
        <v>9.8991999999999997E-12</v>
      </c>
      <c r="H61" s="1">
        <f t="shared" si="6"/>
        <v>4.9790959563361355E-5</v>
      </c>
      <c r="I61" s="1">
        <f t="shared" si="7"/>
        <v>22.905280620804781</v>
      </c>
    </row>
    <row r="62" spans="1:9" x14ac:dyDescent="0.25">
      <c r="A62" s="2" t="s">
        <v>74</v>
      </c>
      <c r="B62" s="2" t="s">
        <v>14</v>
      </c>
      <c r="C62" s="2" t="s">
        <v>9</v>
      </c>
      <c r="D62" s="2">
        <v>-9.4896600000000005E-3</v>
      </c>
      <c r="E62" s="2">
        <v>0.42238399999999998</v>
      </c>
      <c r="F62" s="2">
        <v>1.4804E-3</v>
      </c>
      <c r="G62" s="3">
        <v>1.5E-10</v>
      </c>
      <c r="H62" s="1">
        <f t="shared" si="6"/>
        <v>4.3941813271559524E-5</v>
      </c>
      <c r="I62" s="1">
        <f t="shared" si="7"/>
        <v>20.214386012572575</v>
      </c>
    </row>
    <row r="63" spans="1:9" x14ac:dyDescent="0.25">
      <c r="A63" s="2" t="s">
        <v>75</v>
      </c>
      <c r="B63" s="2" t="s">
        <v>8</v>
      </c>
      <c r="C63" s="2" t="s">
        <v>9</v>
      </c>
      <c r="D63" s="2">
        <v>-1.4237E-2</v>
      </c>
      <c r="E63" s="2">
        <v>0.48835600000000001</v>
      </c>
      <c r="F63" s="2">
        <v>1.4672299999999999E-3</v>
      </c>
      <c r="G63" s="3">
        <v>2.9000099999999999E-22</v>
      </c>
      <c r="H63" s="1">
        <f t="shared" si="6"/>
        <v>1.012911213823224E-4</v>
      </c>
      <c r="I63" s="1">
        <f t="shared" si="7"/>
        <v>46.599243672243723</v>
      </c>
    </row>
    <row r="64" spans="1:9" x14ac:dyDescent="0.25">
      <c r="A64" s="2" t="s">
        <v>76</v>
      </c>
      <c r="B64" s="2" t="s">
        <v>9</v>
      </c>
      <c r="C64" s="2" t="s">
        <v>8</v>
      </c>
      <c r="D64" s="2">
        <v>8.1112100000000006E-3</v>
      </c>
      <c r="E64" s="2">
        <v>0.56941699999999995</v>
      </c>
      <c r="F64" s="2">
        <v>1.48179E-3</v>
      </c>
      <c r="G64" s="3">
        <v>4.3999700000000001E-8</v>
      </c>
      <c r="H64" s="1">
        <f t="shared" si="6"/>
        <v>3.2261800018796667E-5</v>
      </c>
      <c r="I64" s="1">
        <f t="shared" si="7"/>
        <v>14.841100380059101</v>
      </c>
    </row>
    <row r="65" spans="1:9" x14ac:dyDescent="0.25">
      <c r="A65" s="2" t="s">
        <v>77</v>
      </c>
      <c r="B65" s="2" t="s">
        <v>8</v>
      </c>
      <c r="C65" s="2" t="s">
        <v>11</v>
      </c>
      <c r="D65" s="2">
        <v>-1.16241E-2</v>
      </c>
      <c r="E65" s="2">
        <v>0.732738</v>
      </c>
      <c r="F65" s="2">
        <v>1.64854E-3</v>
      </c>
      <c r="G65" s="3">
        <v>1.8001100000000001E-12</v>
      </c>
      <c r="H65" s="1">
        <f t="shared" si="6"/>
        <v>5.2921799049160928E-5</v>
      </c>
      <c r="I65" s="1">
        <f t="shared" si="7"/>
        <v>24.345633508132565</v>
      </c>
    </row>
    <row r="66" spans="1:9" x14ac:dyDescent="0.25">
      <c r="A66" s="2" t="s">
        <v>39</v>
      </c>
      <c r="B66" s="2" t="s">
        <v>8</v>
      </c>
      <c r="C66" s="2" t="s">
        <v>11</v>
      </c>
      <c r="D66" s="2">
        <v>-8.14112E-3</v>
      </c>
      <c r="E66" s="2">
        <v>0.54704299999999995</v>
      </c>
      <c r="F66" s="2">
        <v>1.47218E-3</v>
      </c>
      <c r="G66" s="3">
        <v>3.2000000000000002E-8</v>
      </c>
      <c r="H66" s="1">
        <f t="shared" si="6"/>
        <v>3.2845565917700866E-5</v>
      </c>
      <c r="I66" s="1">
        <f t="shared" si="7"/>
        <v>15.109653680663865</v>
      </c>
    </row>
    <row r="67" spans="1:9" x14ac:dyDescent="0.25">
      <c r="A67" s="2" t="s">
        <v>78</v>
      </c>
      <c r="B67" s="2" t="s">
        <v>9</v>
      </c>
      <c r="C67" s="2" t="s">
        <v>8</v>
      </c>
      <c r="D67" s="2">
        <v>-9.2423100000000001E-3</v>
      </c>
      <c r="E67" s="2">
        <v>0.32149100000000003</v>
      </c>
      <c r="F67" s="2">
        <v>1.5756699999999999E-3</v>
      </c>
      <c r="G67" s="3">
        <v>4.4999700000000001E-9</v>
      </c>
      <c r="H67" s="1">
        <f t="shared" si="6"/>
        <v>3.72662326097259E-5</v>
      </c>
      <c r="I67" s="1">
        <f t="shared" si="7"/>
        <v>17.143329465173125</v>
      </c>
    </row>
    <row r="68" spans="1:9" x14ac:dyDescent="0.25">
      <c r="A68" s="2" t="s">
        <v>52</v>
      </c>
      <c r="B68" s="2" t="s">
        <v>8</v>
      </c>
      <c r="C68" s="2" t="s">
        <v>11</v>
      </c>
      <c r="D68" s="2">
        <v>-1.81966E-2</v>
      </c>
      <c r="E68" s="2">
        <v>0.154171</v>
      </c>
      <c r="F68" s="2">
        <v>2.0267100000000001E-3</v>
      </c>
      <c r="G68" s="3">
        <v>2.70023E-19</v>
      </c>
      <c r="H68" s="1">
        <f t="shared" si="6"/>
        <v>8.6356643368704663E-5</v>
      </c>
      <c r="I68" s="1">
        <f t="shared" si="7"/>
        <v>39.728004866612373</v>
      </c>
    </row>
    <row r="69" spans="1:9" x14ac:dyDescent="0.25">
      <c r="A69" s="2" t="s">
        <v>79</v>
      </c>
      <c r="B69" s="2" t="s">
        <v>11</v>
      </c>
      <c r="C69" s="2" t="s">
        <v>14</v>
      </c>
      <c r="D69" s="2">
        <v>1.3811E-2</v>
      </c>
      <c r="E69" s="2">
        <v>0.83600699999999994</v>
      </c>
      <c r="F69" s="2">
        <v>1.9758599999999999E-3</v>
      </c>
      <c r="G69" s="3">
        <v>2.8002700000000001E-12</v>
      </c>
      <c r="H69" s="1">
        <f t="shared" si="6"/>
        <v>5.2301659712347968E-5</v>
      </c>
      <c r="I69" s="1">
        <f t="shared" si="7"/>
        <v>24.060335673127284</v>
      </c>
    </row>
    <row r="70" spans="1:9" x14ac:dyDescent="0.25">
      <c r="A70" s="2" t="s">
        <v>80</v>
      </c>
      <c r="B70" s="2" t="s">
        <v>9</v>
      </c>
      <c r="C70" s="2" t="s">
        <v>14</v>
      </c>
      <c r="D70" s="2">
        <v>-1.14181E-2</v>
      </c>
      <c r="E70" s="2">
        <v>0.76316499999999998</v>
      </c>
      <c r="F70" s="2">
        <v>1.7351999999999999E-3</v>
      </c>
      <c r="G70" s="3">
        <v>4.7000199999999998E-11</v>
      </c>
      <c r="H70" s="1">
        <f t="shared" si="6"/>
        <v>4.712832543277662E-5</v>
      </c>
      <c r="I70" s="1">
        <f t="shared" si="7"/>
        <v>21.680334226876777</v>
      </c>
    </row>
    <row r="71" spans="1:9" x14ac:dyDescent="0.25">
      <c r="A71" s="2" t="s">
        <v>81</v>
      </c>
      <c r="B71" s="2" t="s">
        <v>14</v>
      </c>
      <c r="C71" s="2" t="s">
        <v>9</v>
      </c>
      <c r="D71" s="2">
        <v>-1.37749E-2</v>
      </c>
      <c r="E71" s="2">
        <v>9.5839999999999995E-2</v>
      </c>
      <c r="F71" s="2">
        <v>2.49124E-3</v>
      </c>
      <c r="G71" s="3">
        <v>3.2000000000000002E-8</v>
      </c>
      <c r="H71" s="1">
        <f t="shared" si="6"/>
        <v>3.288508737753495E-5</v>
      </c>
      <c r="I71" s="1">
        <f t="shared" si="7"/>
        <v>15.127834984365636</v>
      </c>
    </row>
    <row r="72" spans="1:9" x14ac:dyDescent="0.25">
      <c r="A72" s="2" t="s">
        <v>82</v>
      </c>
      <c r="B72" s="2" t="s">
        <v>8</v>
      </c>
      <c r="C72" s="2" t="s">
        <v>11</v>
      </c>
      <c r="D72" s="2">
        <v>2.1630400000000001E-2</v>
      </c>
      <c r="E72" s="2">
        <v>4.8562000000000001E-2</v>
      </c>
      <c r="F72" s="2">
        <v>3.4015400000000002E-3</v>
      </c>
      <c r="G72" s="3">
        <v>2.0000000000000001E-10</v>
      </c>
      <c r="H72" s="1">
        <f t="shared" si="6"/>
        <v>4.3235068823420604E-5</v>
      </c>
      <c r="I72" s="1">
        <f t="shared" si="7"/>
        <v>19.889250982321485</v>
      </c>
    </row>
    <row r="73" spans="1:9" x14ac:dyDescent="0.25">
      <c r="A73" s="2" t="s">
        <v>83</v>
      </c>
      <c r="B73" s="2" t="s">
        <v>11</v>
      </c>
      <c r="C73" s="2" t="s">
        <v>8</v>
      </c>
      <c r="D73" s="2">
        <v>1.2915100000000001E-2</v>
      </c>
      <c r="E73" s="2">
        <v>0.12721099999999999</v>
      </c>
      <c r="F73" s="2">
        <v>2.1943100000000001E-3</v>
      </c>
      <c r="G73" s="3">
        <v>4.0000000000000002E-9</v>
      </c>
      <c r="H73" s="1">
        <f t="shared" si="6"/>
        <v>3.7039018756724156E-5</v>
      </c>
      <c r="I73" s="1">
        <f t="shared" si="7"/>
        <v>17.038801962711144</v>
      </c>
    </row>
    <row r="74" spans="1:9" x14ac:dyDescent="0.25">
      <c r="A74" s="2" t="s">
        <v>84</v>
      </c>
      <c r="B74" s="2" t="s">
        <v>9</v>
      </c>
      <c r="C74" s="2" t="s">
        <v>14</v>
      </c>
      <c r="D74" s="2">
        <v>-9.0323299999999999E-3</v>
      </c>
      <c r="E74" s="2">
        <v>0.51280999999999999</v>
      </c>
      <c r="F74" s="2">
        <v>1.464E-3</v>
      </c>
      <c r="G74" s="3">
        <v>6.8000200000000005E-10</v>
      </c>
      <c r="H74" s="1">
        <f t="shared" si="6"/>
        <v>4.0764717715045156E-5</v>
      </c>
      <c r="I74" s="1">
        <f t="shared" si="7"/>
        <v>18.752779188977073</v>
      </c>
    </row>
    <row r="75" spans="1:9" x14ac:dyDescent="0.25">
      <c r="A75" s="2" t="s">
        <v>85</v>
      </c>
      <c r="B75" s="2" t="s">
        <v>11</v>
      </c>
      <c r="C75" s="2" t="s">
        <v>8</v>
      </c>
      <c r="D75" s="2">
        <v>1.5820799999999999E-2</v>
      </c>
      <c r="E75" s="2">
        <v>8.0994999999999998E-2</v>
      </c>
      <c r="F75" s="2">
        <v>2.6820400000000001E-3</v>
      </c>
      <c r="G75" s="3">
        <v>3.6999900000000002E-9</v>
      </c>
      <c r="H75" s="1">
        <f t="shared" si="6"/>
        <v>3.72617253550711E-5</v>
      </c>
      <c r="I75" s="1">
        <f t="shared" si="7"/>
        <v>17.141255946456155</v>
      </c>
    </row>
    <row r="76" spans="1:9" x14ac:dyDescent="0.25">
      <c r="A76" s="2" t="s">
        <v>86</v>
      </c>
      <c r="B76" s="2" t="s">
        <v>9</v>
      </c>
      <c r="C76" s="2" t="s">
        <v>14</v>
      </c>
      <c r="D76" s="2">
        <v>8.4010000000000005E-3</v>
      </c>
      <c r="E76" s="2">
        <v>0.45671699999999998</v>
      </c>
      <c r="F76" s="2">
        <v>1.4740599999999999E-3</v>
      </c>
      <c r="G76" s="3">
        <v>1.2E-8</v>
      </c>
      <c r="H76" s="1">
        <f t="shared" si="6"/>
        <v>3.5023960788685699E-5</v>
      </c>
      <c r="I76" s="1">
        <f t="shared" si="7"/>
        <v>16.111796405485695</v>
      </c>
    </row>
    <row r="77" spans="1:9" x14ac:dyDescent="0.25">
      <c r="A77" s="2" t="s">
        <v>87</v>
      </c>
      <c r="B77" s="2" t="s">
        <v>8</v>
      </c>
      <c r="C77" s="2" t="s">
        <v>11</v>
      </c>
      <c r="D77" s="2">
        <v>9.5823200000000001E-3</v>
      </c>
      <c r="E77" s="2">
        <v>0.61944900000000003</v>
      </c>
      <c r="F77" s="2">
        <v>1.5062000000000001E-3</v>
      </c>
      <c r="G77" s="3">
        <v>2.0000000000000001E-10</v>
      </c>
      <c r="H77" s="1">
        <f t="shared" si="6"/>
        <v>4.3290216647968039E-5</v>
      </c>
      <c r="I77" s="1">
        <f t="shared" si="7"/>
        <v>19.914621507644714</v>
      </c>
    </row>
    <row r="78" spans="1:9" ht="15.6" x14ac:dyDescent="0.3">
      <c r="A78" s="11" t="s">
        <v>88</v>
      </c>
      <c r="B78" s="11"/>
      <c r="C78" s="11"/>
      <c r="D78" s="11"/>
      <c r="E78" s="11"/>
      <c r="F78" s="11"/>
      <c r="G78" s="11"/>
      <c r="H78" s="11"/>
      <c r="I78" s="11"/>
    </row>
    <row r="79" spans="1:9" x14ac:dyDescent="0.25">
      <c r="A79" s="1" t="s">
        <v>0</v>
      </c>
      <c r="B79" s="1" t="s">
        <v>1</v>
      </c>
      <c r="C79" s="1" t="s">
        <v>2</v>
      </c>
      <c r="D79" s="1" t="s">
        <v>33</v>
      </c>
      <c r="E79" s="1" t="s">
        <v>32</v>
      </c>
      <c r="F79" s="1" t="s">
        <v>3</v>
      </c>
      <c r="G79" s="1" t="s">
        <v>4</v>
      </c>
      <c r="H79" s="1" t="s">
        <v>5</v>
      </c>
      <c r="I79" s="1" t="s">
        <v>6</v>
      </c>
    </row>
    <row r="80" spans="1:9" x14ac:dyDescent="0.25">
      <c r="A80" s="2" t="s">
        <v>58</v>
      </c>
      <c r="B80" s="2" t="s">
        <v>9</v>
      </c>
      <c r="C80" s="2" t="s">
        <v>14</v>
      </c>
      <c r="D80" s="2">
        <v>-1.0875900000000001E-2</v>
      </c>
      <c r="E80" s="2">
        <v>0.33138099999999998</v>
      </c>
      <c r="F80" s="2">
        <v>1.92936E-3</v>
      </c>
      <c r="G80" s="3">
        <v>1.7E-8</v>
      </c>
      <c r="H80" s="1">
        <f>2*(1-E80)*E80*D80*D80</f>
        <v>5.2416343886714949E-5</v>
      </c>
      <c r="I80" s="1">
        <f>H80*461900/(1-H80)</f>
        <v>24.212378365624364</v>
      </c>
    </row>
    <row r="81" spans="1:9" x14ac:dyDescent="0.25">
      <c r="A81" s="2" t="s">
        <v>59</v>
      </c>
      <c r="B81" s="2" t="s">
        <v>14</v>
      </c>
      <c r="C81" s="2" t="s">
        <v>9</v>
      </c>
      <c r="D81" s="2">
        <v>1.1217700000000001E-2</v>
      </c>
      <c r="E81" s="2">
        <v>0.73260199999999998</v>
      </c>
      <c r="F81" s="2">
        <v>2.0532300000000001E-3</v>
      </c>
      <c r="G81" s="3">
        <v>4.7000200000000002E-8</v>
      </c>
      <c r="H81" s="1">
        <f t="shared" ref="H81:H86" si="8">2*(1-E81)*E81*D81*D81</f>
        <v>4.9301926833811401E-5</v>
      </c>
      <c r="I81" s="1">
        <f t="shared" ref="I81:I86" si="9">H81*461900/(1-H81)</f>
        <v>22.773682790980182</v>
      </c>
    </row>
    <row r="82" spans="1:9" x14ac:dyDescent="0.25">
      <c r="A82" s="2" t="s">
        <v>60</v>
      </c>
      <c r="B82" s="2" t="s">
        <v>9</v>
      </c>
      <c r="C82" s="2" t="s">
        <v>14</v>
      </c>
      <c r="D82" s="2">
        <v>1.0951499999999999E-2</v>
      </c>
      <c r="E82" s="2">
        <v>0.372697</v>
      </c>
      <c r="F82" s="2">
        <v>1.88211E-3</v>
      </c>
      <c r="G82" s="3">
        <v>5.8999700000000003E-9</v>
      </c>
      <c r="H82" s="1">
        <f t="shared" si="8"/>
        <v>5.6080318580670245E-5</v>
      </c>
      <c r="I82" s="1">
        <f t="shared" si="9"/>
        <v>25.904951910367537</v>
      </c>
    </row>
    <row r="83" spans="1:9" x14ac:dyDescent="0.25">
      <c r="A83" s="2" t="s">
        <v>61</v>
      </c>
      <c r="B83" s="2" t="s">
        <v>9</v>
      </c>
      <c r="C83" s="2" t="s">
        <v>14</v>
      </c>
      <c r="D83" s="2">
        <v>-1.04197E-2</v>
      </c>
      <c r="E83" s="2">
        <v>0.640011</v>
      </c>
      <c r="F83" s="2">
        <v>1.9008899999999999E-3</v>
      </c>
      <c r="G83" s="3">
        <v>4.2000099999999998E-8</v>
      </c>
      <c r="H83" s="1">
        <f t="shared" si="8"/>
        <v>5.0028455421485791E-5</v>
      </c>
      <c r="I83" s="1">
        <f t="shared" si="9"/>
        <v>23.109299681753239</v>
      </c>
    </row>
    <row r="84" spans="1:9" x14ac:dyDescent="0.25">
      <c r="A84" s="2" t="s">
        <v>62</v>
      </c>
      <c r="B84" s="2" t="s">
        <v>14</v>
      </c>
      <c r="C84" s="2" t="s">
        <v>9</v>
      </c>
      <c r="D84" s="2">
        <v>1.1457999999999999E-2</v>
      </c>
      <c r="E84" s="2">
        <v>0.67075899999999999</v>
      </c>
      <c r="F84" s="2">
        <v>1.94283E-3</v>
      </c>
      <c r="G84" s="3">
        <v>3.6999900000000002E-9</v>
      </c>
      <c r="H84" s="1">
        <f t="shared" si="8"/>
        <v>5.7986654369815892E-5</v>
      </c>
      <c r="I84" s="1">
        <f t="shared" si="9"/>
        <v>26.785588860101281</v>
      </c>
    </row>
    <row r="85" spans="1:9" x14ac:dyDescent="0.25">
      <c r="A85" s="2" t="s">
        <v>63</v>
      </c>
      <c r="B85" s="2" t="s">
        <v>9</v>
      </c>
      <c r="C85" s="2" t="s">
        <v>14</v>
      </c>
      <c r="D85" s="2">
        <v>1.05123E-2</v>
      </c>
      <c r="E85" s="2">
        <v>0.59853000000000001</v>
      </c>
      <c r="F85" s="2">
        <v>1.85899E-3</v>
      </c>
      <c r="G85" s="3">
        <v>1.6000000000000001E-8</v>
      </c>
      <c r="H85" s="1">
        <f t="shared" si="8"/>
        <v>5.3108557993133734E-5</v>
      </c>
      <c r="I85" s="1">
        <f t="shared" si="9"/>
        <v>24.532145803916595</v>
      </c>
    </row>
    <row r="86" spans="1:9" x14ac:dyDescent="0.25">
      <c r="A86" s="2" t="s">
        <v>64</v>
      </c>
      <c r="B86" s="2" t="s">
        <v>11</v>
      </c>
      <c r="C86" s="2" t="s">
        <v>8</v>
      </c>
      <c r="D86" s="2">
        <v>-1.0464599999999999E-2</v>
      </c>
      <c r="E86" s="2">
        <v>0.36923600000000001</v>
      </c>
      <c r="F86" s="2">
        <v>1.88288E-3</v>
      </c>
      <c r="G86" s="3">
        <v>2.6999799999999999E-8</v>
      </c>
      <c r="H86" s="1">
        <f t="shared" si="8"/>
        <v>5.1008928024696867E-5</v>
      </c>
      <c r="I86" s="1">
        <f t="shared" si="9"/>
        <v>23.56222573848428</v>
      </c>
    </row>
  </sheetData>
  <mergeCells count="6">
    <mergeCell ref="A51:I51"/>
    <mergeCell ref="A1:I1"/>
    <mergeCell ref="A2:I2"/>
    <mergeCell ref="A25:I25"/>
    <mergeCell ref="A37:I37"/>
    <mergeCell ref="A78:I78"/>
  </mergeCells>
  <phoneticPr fontId="1" type="noConversion"/>
  <conditionalFormatting sqref="A3">
    <cfRule type="duplicateValues" dxfId="4" priority="5"/>
  </conditionalFormatting>
  <conditionalFormatting sqref="A26">
    <cfRule type="duplicateValues" dxfId="3" priority="4"/>
  </conditionalFormatting>
  <conditionalFormatting sqref="A38">
    <cfRule type="duplicateValues" dxfId="2" priority="3"/>
  </conditionalFormatting>
  <conditionalFormatting sqref="A79">
    <cfRule type="duplicateValues" dxfId="1" priority="2"/>
  </conditionalFormatting>
  <conditionalFormatting sqref="A5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0F8BD-8CC4-4FFB-A1C8-878C2FAFB5C0}">
  <dimension ref="A1:H122"/>
  <sheetViews>
    <sheetView tabSelected="1" topLeftCell="A81" workbookViewId="0">
      <selection activeCell="F40" sqref="F40"/>
    </sheetView>
  </sheetViews>
  <sheetFormatPr defaultRowHeight="13.8" x14ac:dyDescent="0.25"/>
  <cols>
    <col min="1" max="1" width="23.6640625" style="1" customWidth="1"/>
    <col min="2" max="2" width="43.33203125" style="1" customWidth="1"/>
    <col min="3" max="3" width="8.88671875" style="1" customWidth="1"/>
    <col min="4" max="4" width="16.5546875" style="1" customWidth="1"/>
    <col min="5" max="5" width="29.77734375" style="2" customWidth="1"/>
    <col min="6" max="6" width="11.88671875" style="1" customWidth="1"/>
    <col min="7" max="7" width="33.5546875" style="1" customWidth="1"/>
    <col min="8" max="8" width="29.21875" style="1" customWidth="1"/>
    <col min="9" max="16384" width="8.88671875" style="1"/>
  </cols>
  <sheetData>
    <row r="1" spans="1:8" ht="21" x14ac:dyDescent="0.4">
      <c r="A1" s="12" t="s">
        <v>207</v>
      </c>
      <c r="B1" s="14"/>
      <c r="C1" s="14"/>
      <c r="D1" s="14"/>
      <c r="E1" s="14"/>
      <c r="F1" s="14"/>
      <c r="G1" s="14"/>
      <c r="H1" s="14"/>
    </row>
    <row r="2" spans="1:8" ht="15.6" x14ac:dyDescent="0.3">
      <c r="A2" s="9" t="s">
        <v>91</v>
      </c>
      <c r="B2" s="9" t="s">
        <v>92</v>
      </c>
      <c r="C2" s="9" t="s">
        <v>157</v>
      </c>
      <c r="D2" s="9" t="s">
        <v>160</v>
      </c>
      <c r="E2" s="10" t="s">
        <v>90</v>
      </c>
      <c r="F2" s="9" t="s">
        <v>158</v>
      </c>
      <c r="G2" s="9" t="s">
        <v>205</v>
      </c>
      <c r="H2" s="9" t="s">
        <v>206</v>
      </c>
    </row>
    <row r="3" spans="1:8" x14ac:dyDescent="0.25">
      <c r="A3" s="1" t="s">
        <v>93</v>
      </c>
      <c r="B3" s="1" t="s">
        <v>183</v>
      </c>
      <c r="C3" s="1">
        <v>21</v>
      </c>
      <c r="G3" s="1">
        <v>0.31</v>
      </c>
      <c r="H3" s="1">
        <v>0.32</v>
      </c>
    </row>
    <row r="4" spans="1:8" x14ac:dyDescent="0.25">
      <c r="D4" s="1" t="s">
        <v>161</v>
      </c>
      <c r="E4" s="2" t="s">
        <v>101</v>
      </c>
      <c r="F4" s="1">
        <v>0.49299999999999999</v>
      </c>
    </row>
    <row r="5" spans="1:8" x14ac:dyDescent="0.25">
      <c r="D5" s="1" t="s">
        <v>167</v>
      </c>
      <c r="E5" s="2" t="s">
        <v>102</v>
      </c>
      <c r="F5" s="1">
        <v>0.40300000000000002</v>
      </c>
    </row>
    <row r="6" spans="1:8" x14ac:dyDescent="0.25">
      <c r="D6" s="1" t="s">
        <v>168</v>
      </c>
      <c r="E6" s="2" t="s">
        <v>103</v>
      </c>
      <c r="F6" s="1">
        <v>0.64400000000000002</v>
      </c>
    </row>
    <row r="7" spans="1:8" x14ac:dyDescent="0.25">
      <c r="A7" s="1" t="s">
        <v>94</v>
      </c>
      <c r="B7" s="1" t="s">
        <v>182</v>
      </c>
      <c r="C7" s="1">
        <v>10</v>
      </c>
      <c r="G7" s="1">
        <v>0.71</v>
      </c>
      <c r="H7" s="1">
        <v>0.34</v>
      </c>
    </row>
    <row r="8" spans="1:8" x14ac:dyDescent="0.25">
      <c r="D8" s="1" t="s">
        <v>161</v>
      </c>
      <c r="E8" s="2" t="s">
        <v>197</v>
      </c>
      <c r="F8" s="1">
        <v>0.29499999999999998</v>
      </c>
    </row>
    <row r="9" spans="1:8" x14ac:dyDescent="0.25">
      <c r="D9" s="1" t="s">
        <v>98</v>
      </c>
      <c r="E9" s="2" t="s">
        <v>104</v>
      </c>
      <c r="F9" s="1">
        <v>0.42899999999999999</v>
      </c>
    </row>
    <row r="10" spans="1:8" x14ac:dyDescent="0.25">
      <c r="D10" s="1" t="s">
        <v>99</v>
      </c>
      <c r="E10" s="2" t="s">
        <v>198</v>
      </c>
      <c r="F10" s="1">
        <v>0.89300000000000002</v>
      </c>
    </row>
    <row r="11" spans="1:8" x14ac:dyDescent="0.25">
      <c r="A11" s="4" t="s">
        <v>96</v>
      </c>
      <c r="B11" s="1" t="s">
        <v>182</v>
      </c>
      <c r="C11" s="1">
        <v>12</v>
      </c>
      <c r="G11" s="1">
        <v>0.24</v>
      </c>
      <c r="H11" s="1">
        <v>0.73</v>
      </c>
    </row>
    <row r="12" spans="1:8" x14ac:dyDescent="0.25">
      <c r="A12" s="4"/>
      <c r="D12" s="1" t="s">
        <v>161</v>
      </c>
      <c r="E12" s="2" t="s">
        <v>105</v>
      </c>
      <c r="F12" s="1">
        <v>0.68799999999999994</v>
      </c>
    </row>
    <row r="13" spans="1:8" x14ac:dyDescent="0.25">
      <c r="A13" s="4"/>
      <c r="D13" s="1" t="s">
        <v>98</v>
      </c>
      <c r="E13" s="2" t="s">
        <v>107</v>
      </c>
      <c r="F13" s="1">
        <v>0.68500000000000005</v>
      </c>
    </row>
    <row r="14" spans="1:8" x14ac:dyDescent="0.25">
      <c r="A14" s="4"/>
      <c r="D14" s="1" t="s">
        <v>99</v>
      </c>
      <c r="E14" s="2" t="s">
        <v>106</v>
      </c>
      <c r="F14" s="1">
        <v>0.72699999999999998</v>
      </c>
    </row>
    <row r="15" spans="1:8" x14ac:dyDescent="0.25">
      <c r="A15" s="4" t="s">
        <v>95</v>
      </c>
      <c r="B15" s="1" t="s">
        <v>182</v>
      </c>
      <c r="C15" s="1">
        <v>7</v>
      </c>
      <c r="G15" s="1">
        <v>0.74</v>
      </c>
      <c r="H15" s="1">
        <v>0.24</v>
      </c>
    </row>
    <row r="16" spans="1:8" x14ac:dyDescent="0.25">
      <c r="A16" s="4"/>
      <c r="D16" s="1" t="s">
        <v>161</v>
      </c>
      <c r="E16" s="2" t="s">
        <v>108</v>
      </c>
      <c r="F16" s="1">
        <v>0.69599999999999995</v>
      </c>
    </row>
    <row r="17" spans="1:8" x14ac:dyDescent="0.25">
      <c r="A17" s="4"/>
      <c r="D17" s="1" t="s">
        <v>98</v>
      </c>
      <c r="E17" s="2" t="s">
        <v>110</v>
      </c>
      <c r="F17" s="1">
        <v>0.24</v>
      </c>
    </row>
    <row r="18" spans="1:8" x14ac:dyDescent="0.25">
      <c r="A18" s="4"/>
      <c r="D18" s="1" t="s">
        <v>99</v>
      </c>
      <c r="E18" s="2" t="s">
        <v>109</v>
      </c>
      <c r="F18" s="1">
        <v>0.53200000000000003</v>
      </c>
    </row>
    <row r="19" spans="1:8" x14ac:dyDescent="0.25">
      <c r="A19" s="1" t="s">
        <v>97</v>
      </c>
      <c r="B19" s="1" t="s">
        <v>182</v>
      </c>
      <c r="C19" s="1">
        <v>25</v>
      </c>
      <c r="G19" s="1">
        <v>0.44</v>
      </c>
      <c r="H19" s="1">
        <v>0.42</v>
      </c>
    </row>
    <row r="20" spans="1:8" x14ac:dyDescent="0.25">
      <c r="D20" s="1" t="s">
        <v>161</v>
      </c>
      <c r="E20" s="2" t="s">
        <v>111</v>
      </c>
      <c r="F20" s="1">
        <v>0.67800000000000005</v>
      </c>
    </row>
    <row r="21" spans="1:8" x14ac:dyDescent="0.25">
      <c r="D21" s="1" t="s">
        <v>98</v>
      </c>
      <c r="E21" s="2" t="s">
        <v>112</v>
      </c>
      <c r="F21" s="1">
        <v>0.48799999999999999</v>
      </c>
    </row>
    <row r="22" spans="1:8" x14ac:dyDescent="0.25">
      <c r="D22" s="1" t="s">
        <v>99</v>
      </c>
      <c r="E22" s="2" t="s">
        <v>199</v>
      </c>
      <c r="F22" s="1">
        <v>0.375</v>
      </c>
    </row>
    <row r="23" spans="1:8" x14ac:dyDescent="0.25">
      <c r="A23" s="1" t="s">
        <v>93</v>
      </c>
      <c r="B23" s="1" t="s">
        <v>184</v>
      </c>
      <c r="C23" s="1">
        <v>21</v>
      </c>
      <c r="G23" s="1">
        <v>0.65</v>
      </c>
      <c r="H23" s="1">
        <v>0.35</v>
      </c>
    </row>
    <row r="24" spans="1:8" x14ac:dyDescent="0.25">
      <c r="D24" s="1" t="s">
        <v>161</v>
      </c>
      <c r="E24" s="2" t="s">
        <v>113</v>
      </c>
      <c r="F24" s="1">
        <v>0.434</v>
      </c>
    </row>
    <row r="25" spans="1:8" x14ac:dyDescent="0.25">
      <c r="D25" s="1" t="s">
        <v>98</v>
      </c>
      <c r="E25" s="2" t="s">
        <v>115</v>
      </c>
      <c r="F25" s="1">
        <v>0.45200000000000001</v>
      </c>
    </row>
    <row r="26" spans="1:8" x14ac:dyDescent="0.25">
      <c r="D26" s="1" t="s">
        <v>99</v>
      </c>
      <c r="E26" s="2" t="s">
        <v>114</v>
      </c>
      <c r="F26" s="1">
        <v>0.91200000000000003</v>
      </c>
    </row>
    <row r="27" spans="1:8" x14ac:dyDescent="0.25">
      <c r="A27" s="1" t="s">
        <v>94</v>
      </c>
      <c r="B27" s="1" t="s">
        <v>184</v>
      </c>
      <c r="C27" s="1">
        <v>10</v>
      </c>
      <c r="G27" s="1">
        <v>0.11</v>
      </c>
      <c r="H27" s="1">
        <v>0.37</v>
      </c>
    </row>
    <row r="28" spans="1:8" x14ac:dyDescent="0.25">
      <c r="D28" s="1" t="s">
        <v>161</v>
      </c>
      <c r="E28" s="2" t="s">
        <v>116</v>
      </c>
      <c r="F28" s="1">
        <v>0.41499999999999998</v>
      </c>
    </row>
    <row r="29" spans="1:8" x14ac:dyDescent="0.25">
      <c r="D29" s="1" t="s">
        <v>98</v>
      </c>
      <c r="E29" s="2" t="s">
        <v>159</v>
      </c>
      <c r="F29" s="1">
        <v>0.44600000000000001</v>
      </c>
    </row>
    <row r="30" spans="1:8" x14ac:dyDescent="0.25">
      <c r="D30" s="1" t="s">
        <v>99</v>
      </c>
      <c r="E30" s="2" t="s">
        <v>117</v>
      </c>
      <c r="F30" s="1">
        <v>0.26200000000000001</v>
      </c>
    </row>
    <row r="31" spans="1:8" x14ac:dyDescent="0.25">
      <c r="A31" s="4" t="s">
        <v>96</v>
      </c>
      <c r="B31" s="1" t="s">
        <v>184</v>
      </c>
      <c r="C31" s="1">
        <v>12</v>
      </c>
      <c r="G31" s="1">
        <v>0.13</v>
      </c>
      <c r="H31" s="1">
        <v>0.26</v>
      </c>
    </row>
    <row r="32" spans="1:8" x14ac:dyDescent="0.25">
      <c r="A32" s="4"/>
      <c r="D32" s="1" t="s">
        <v>161</v>
      </c>
      <c r="E32" s="2" t="s">
        <v>118</v>
      </c>
      <c r="F32" s="1">
        <v>0.96799999999999997</v>
      </c>
    </row>
    <row r="33" spans="1:8" x14ac:dyDescent="0.25">
      <c r="A33" s="4"/>
      <c r="D33" s="1" t="s">
        <v>98</v>
      </c>
      <c r="E33" s="2" t="s">
        <v>119</v>
      </c>
      <c r="F33" s="1">
        <v>0.26600000000000001</v>
      </c>
    </row>
    <row r="34" spans="1:8" x14ac:dyDescent="0.25">
      <c r="A34" s="4"/>
      <c r="D34" s="1" t="s">
        <v>99</v>
      </c>
      <c r="E34" s="2" t="s">
        <v>200</v>
      </c>
      <c r="F34" s="1">
        <v>0.86899999999999999</v>
      </c>
    </row>
    <row r="35" spans="1:8" x14ac:dyDescent="0.25">
      <c r="A35" s="4" t="s">
        <v>95</v>
      </c>
      <c r="B35" s="1" t="s">
        <v>184</v>
      </c>
      <c r="C35" s="1">
        <v>7</v>
      </c>
      <c r="G35" s="1">
        <v>0.41</v>
      </c>
      <c r="H35" s="1">
        <v>0.19</v>
      </c>
    </row>
    <row r="36" spans="1:8" x14ac:dyDescent="0.25">
      <c r="A36" s="4"/>
      <c r="D36" s="1" t="s">
        <v>161</v>
      </c>
      <c r="E36" s="2" t="s">
        <v>120</v>
      </c>
      <c r="F36" s="1">
        <v>0.13300000000000001</v>
      </c>
    </row>
    <row r="37" spans="1:8" x14ac:dyDescent="0.25">
      <c r="A37" s="4"/>
      <c r="D37" s="1" t="s">
        <v>98</v>
      </c>
      <c r="E37" s="2" t="s">
        <v>121</v>
      </c>
      <c r="F37" s="1">
        <v>0.17699999999999999</v>
      </c>
    </row>
    <row r="38" spans="1:8" x14ac:dyDescent="0.25">
      <c r="A38" s="4"/>
      <c r="D38" s="1" t="s">
        <v>99</v>
      </c>
      <c r="E38" s="2" t="s">
        <v>201</v>
      </c>
      <c r="F38" s="1">
        <v>0.51700000000000002</v>
      </c>
    </row>
    <row r="39" spans="1:8" x14ac:dyDescent="0.25">
      <c r="A39" s="1" t="s">
        <v>97</v>
      </c>
      <c r="B39" s="1" t="s">
        <v>184</v>
      </c>
      <c r="C39" s="1">
        <v>25</v>
      </c>
      <c r="G39" s="1">
        <v>0.13</v>
      </c>
      <c r="H39" s="1">
        <v>0.83</v>
      </c>
    </row>
    <row r="40" spans="1:8" x14ac:dyDescent="0.25">
      <c r="D40" s="1" t="s">
        <v>161</v>
      </c>
      <c r="E40" s="2" t="s">
        <v>122</v>
      </c>
      <c r="F40" s="6">
        <v>0.47</v>
      </c>
    </row>
    <row r="41" spans="1:8" x14ac:dyDescent="0.25">
      <c r="D41" s="1" t="s">
        <v>98</v>
      </c>
      <c r="E41" s="2" t="s">
        <v>124</v>
      </c>
      <c r="F41" s="1">
        <v>0.71099999999999997</v>
      </c>
    </row>
    <row r="42" spans="1:8" x14ac:dyDescent="0.25">
      <c r="D42" s="1" t="s">
        <v>99</v>
      </c>
      <c r="E42" s="2" t="s">
        <v>123</v>
      </c>
      <c r="F42" s="1">
        <v>0.85699999999999998</v>
      </c>
    </row>
    <row r="43" spans="1:8" x14ac:dyDescent="0.25">
      <c r="A43" s="1" t="s">
        <v>93</v>
      </c>
      <c r="B43" s="1" t="s">
        <v>185</v>
      </c>
      <c r="C43" s="1">
        <v>21</v>
      </c>
      <c r="G43" s="1">
        <v>0.97</v>
      </c>
      <c r="H43" s="1">
        <v>0.43</v>
      </c>
    </row>
    <row r="44" spans="1:8" x14ac:dyDescent="0.25">
      <c r="D44" s="1" t="s">
        <v>161</v>
      </c>
      <c r="E44" s="2" t="s">
        <v>125</v>
      </c>
      <c r="F44" s="1">
        <v>0.127</v>
      </c>
    </row>
    <row r="45" spans="1:8" x14ac:dyDescent="0.25">
      <c r="D45" s="1" t="s">
        <v>98</v>
      </c>
      <c r="E45" s="2" t="s">
        <v>127</v>
      </c>
      <c r="F45" s="1">
        <v>0.28599999999999998</v>
      </c>
    </row>
    <row r="46" spans="1:8" x14ac:dyDescent="0.25">
      <c r="D46" s="1" t="s">
        <v>99</v>
      </c>
      <c r="E46" s="2" t="s">
        <v>126</v>
      </c>
      <c r="F46" s="1">
        <v>0.186</v>
      </c>
    </row>
    <row r="47" spans="1:8" x14ac:dyDescent="0.25">
      <c r="A47" s="1" t="s">
        <v>94</v>
      </c>
      <c r="B47" s="1" t="s">
        <v>185</v>
      </c>
      <c r="C47" s="1">
        <v>10</v>
      </c>
      <c r="G47" s="1">
        <v>0.72</v>
      </c>
      <c r="H47" s="1">
        <v>0.78</v>
      </c>
    </row>
    <row r="48" spans="1:8" x14ac:dyDescent="0.25">
      <c r="D48" s="1" t="s">
        <v>161</v>
      </c>
      <c r="E48" s="2" t="s">
        <v>128</v>
      </c>
      <c r="F48" s="1">
        <v>0.29499999999999998</v>
      </c>
    </row>
    <row r="49" spans="1:8" x14ac:dyDescent="0.25">
      <c r="D49" s="1" t="s">
        <v>98</v>
      </c>
      <c r="E49" s="2" t="s">
        <v>136</v>
      </c>
      <c r="F49" s="1">
        <v>0.66500000000000004</v>
      </c>
    </row>
    <row r="50" spans="1:8" x14ac:dyDescent="0.25">
      <c r="D50" s="1" t="s">
        <v>99</v>
      </c>
      <c r="E50" s="2" t="s">
        <v>129</v>
      </c>
      <c r="F50" s="1">
        <v>0.38200000000000001</v>
      </c>
    </row>
    <row r="51" spans="1:8" x14ac:dyDescent="0.25">
      <c r="A51" s="4" t="s">
        <v>96</v>
      </c>
      <c r="B51" s="1" t="s">
        <v>185</v>
      </c>
      <c r="C51" s="1">
        <v>12</v>
      </c>
      <c r="G51" s="1">
        <v>0.54</v>
      </c>
      <c r="H51" s="5">
        <v>0.2</v>
      </c>
    </row>
    <row r="52" spans="1:8" x14ac:dyDescent="0.25">
      <c r="A52" s="4"/>
      <c r="D52" s="1" t="s">
        <v>161</v>
      </c>
      <c r="E52" s="2" t="s">
        <v>133</v>
      </c>
      <c r="F52" s="1">
        <v>0.316</v>
      </c>
    </row>
    <row r="53" spans="1:8" x14ac:dyDescent="0.25">
      <c r="A53" s="4"/>
      <c r="D53" s="1" t="s">
        <v>98</v>
      </c>
      <c r="E53" s="2" t="s">
        <v>135</v>
      </c>
      <c r="F53" s="1">
        <v>0.96699999999999997</v>
      </c>
    </row>
    <row r="54" spans="1:8" x14ac:dyDescent="0.25">
      <c r="A54" s="4"/>
      <c r="D54" s="1" t="s">
        <v>99</v>
      </c>
      <c r="E54" s="2" t="s">
        <v>134</v>
      </c>
      <c r="F54" s="1">
        <v>0.16</v>
      </c>
    </row>
    <row r="55" spans="1:8" x14ac:dyDescent="0.25">
      <c r="A55" s="4" t="s">
        <v>95</v>
      </c>
      <c r="B55" s="1" t="s">
        <v>185</v>
      </c>
      <c r="C55" s="1">
        <v>7</v>
      </c>
      <c r="G55" s="1">
        <v>0.09</v>
      </c>
      <c r="H55" s="1">
        <v>0.51</v>
      </c>
    </row>
    <row r="56" spans="1:8" x14ac:dyDescent="0.25">
      <c r="A56" s="4"/>
      <c r="D56" s="1" t="s">
        <v>161</v>
      </c>
      <c r="E56" s="2" t="s">
        <v>130</v>
      </c>
      <c r="F56" s="1">
        <v>0.59499999999999997</v>
      </c>
    </row>
    <row r="57" spans="1:8" x14ac:dyDescent="0.25">
      <c r="A57" s="4"/>
      <c r="D57" s="1" t="s">
        <v>98</v>
      </c>
      <c r="E57" s="2" t="s">
        <v>132</v>
      </c>
      <c r="F57" s="1">
        <v>0.498</v>
      </c>
    </row>
    <row r="58" spans="1:8" x14ac:dyDescent="0.25">
      <c r="A58" s="4"/>
      <c r="D58" s="1" t="s">
        <v>99</v>
      </c>
      <c r="E58" s="2" t="s">
        <v>131</v>
      </c>
      <c r="F58" s="1">
        <v>0.11799999999999999</v>
      </c>
    </row>
    <row r="59" spans="1:8" x14ac:dyDescent="0.25">
      <c r="A59" s="1" t="s">
        <v>97</v>
      </c>
      <c r="B59" s="1" t="s">
        <v>185</v>
      </c>
      <c r="C59" s="1">
        <v>25</v>
      </c>
      <c r="G59" s="5">
        <v>0.06</v>
      </c>
      <c r="H59" s="1">
        <v>0.06</v>
      </c>
    </row>
    <row r="60" spans="1:8" x14ac:dyDescent="0.25">
      <c r="D60" s="1" t="s">
        <v>161</v>
      </c>
      <c r="E60" s="2" t="s">
        <v>164</v>
      </c>
      <c r="F60" s="1">
        <v>0.88400000000000001</v>
      </c>
    </row>
    <row r="61" spans="1:8" x14ac:dyDescent="0.25">
      <c r="D61" s="1" t="s">
        <v>98</v>
      </c>
      <c r="E61" s="2" t="s">
        <v>166</v>
      </c>
      <c r="F61" s="1">
        <v>7.6999999999999999E-2</v>
      </c>
    </row>
    <row r="62" spans="1:8" x14ac:dyDescent="0.25">
      <c r="D62" s="1" t="s">
        <v>99</v>
      </c>
      <c r="E62" s="2" t="s">
        <v>165</v>
      </c>
      <c r="F62" s="1">
        <v>0.97199999999999998</v>
      </c>
    </row>
    <row r="63" spans="1:8" x14ac:dyDescent="0.25">
      <c r="A63" s="1" t="s">
        <v>93</v>
      </c>
      <c r="B63" s="7" t="s">
        <v>186</v>
      </c>
      <c r="C63" s="1">
        <v>21</v>
      </c>
      <c r="G63" s="1">
        <v>0.22</v>
      </c>
      <c r="H63" s="1">
        <v>0.99</v>
      </c>
    </row>
    <row r="64" spans="1:8" x14ac:dyDescent="0.25">
      <c r="D64" s="1" t="s">
        <v>161</v>
      </c>
      <c r="E64" s="3" t="s">
        <v>169</v>
      </c>
      <c r="F64" s="1">
        <v>0.67800000000000005</v>
      </c>
    </row>
    <row r="65" spans="1:8" x14ac:dyDescent="0.25">
      <c r="D65" s="1" t="s">
        <v>98</v>
      </c>
      <c r="E65" s="2" t="s">
        <v>171</v>
      </c>
      <c r="F65" s="1">
        <v>0.92800000000000005</v>
      </c>
    </row>
    <row r="66" spans="1:8" x14ac:dyDescent="0.25">
      <c r="D66" s="1" t="s">
        <v>99</v>
      </c>
      <c r="E66" s="3" t="s">
        <v>170</v>
      </c>
      <c r="F66" s="6">
        <v>0.43</v>
      </c>
    </row>
    <row r="67" spans="1:8" x14ac:dyDescent="0.25">
      <c r="A67" s="1" t="s">
        <v>94</v>
      </c>
      <c r="B67" s="7" t="s">
        <v>186</v>
      </c>
      <c r="C67" s="1">
        <v>10</v>
      </c>
      <c r="G67" s="1">
        <v>7.0000000000000007E-2</v>
      </c>
      <c r="H67" s="1">
        <v>0.86</v>
      </c>
    </row>
    <row r="68" spans="1:8" x14ac:dyDescent="0.25">
      <c r="D68" s="1" t="s">
        <v>161</v>
      </c>
      <c r="E68" s="2" t="s">
        <v>172</v>
      </c>
      <c r="F68" s="1">
        <v>0.432</v>
      </c>
    </row>
    <row r="69" spans="1:8" x14ac:dyDescent="0.25">
      <c r="D69" s="1" t="s">
        <v>98</v>
      </c>
      <c r="E69" s="2" t="s">
        <v>174</v>
      </c>
      <c r="F69" s="1">
        <v>0.77700000000000002</v>
      </c>
    </row>
    <row r="70" spans="1:8" x14ac:dyDescent="0.25">
      <c r="D70" s="1" t="s">
        <v>99</v>
      </c>
      <c r="E70" s="2" t="s">
        <v>173</v>
      </c>
      <c r="F70" s="1">
        <v>0.48199999999999998</v>
      </c>
    </row>
    <row r="71" spans="1:8" x14ac:dyDescent="0.25">
      <c r="A71" s="4" t="s">
        <v>96</v>
      </c>
      <c r="B71" s="7" t="s">
        <v>186</v>
      </c>
      <c r="C71" s="1">
        <v>12</v>
      </c>
      <c r="G71" s="5">
        <v>0.8</v>
      </c>
      <c r="H71" s="1">
        <v>0.55000000000000004</v>
      </c>
    </row>
    <row r="72" spans="1:8" x14ac:dyDescent="0.25">
      <c r="A72" s="4"/>
      <c r="D72" s="1" t="s">
        <v>161</v>
      </c>
      <c r="E72" s="2" t="s">
        <v>175</v>
      </c>
      <c r="F72" s="1">
        <v>0.47799999999999998</v>
      </c>
    </row>
    <row r="73" spans="1:8" x14ac:dyDescent="0.25">
      <c r="A73" s="4"/>
      <c r="D73" s="1" t="s">
        <v>98</v>
      </c>
      <c r="E73" s="2" t="s">
        <v>176</v>
      </c>
      <c r="F73" s="1">
        <v>0.63900000000000001</v>
      </c>
    </row>
    <row r="74" spans="1:8" x14ac:dyDescent="0.25">
      <c r="A74" s="4"/>
      <c r="D74" s="1" t="s">
        <v>99</v>
      </c>
      <c r="E74" s="2" t="s">
        <v>188</v>
      </c>
      <c r="F74" s="1">
        <v>0.76300000000000001</v>
      </c>
    </row>
    <row r="75" spans="1:8" x14ac:dyDescent="0.25">
      <c r="A75" s="4" t="s">
        <v>95</v>
      </c>
      <c r="B75" s="7" t="s">
        <v>186</v>
      </c>
      <c r="C75" s="1">
        <v>7</v>
      </c>
      <c r="G75" s="1">
        <v>0.28999999999999998</v>
      </c>
      <c r="H75" s="5">
        <v>0.6</v>
      </c>
    </row>
    <row r="76" spans="1:8" x14ac:dyDescent="0.25">
      <c r="A76" s="4"/>
      <c r="D76" s="1" t="s">
        <v>161</v>
      </c>
      <c r="E76" s="2" t="s">
        <v>177</v>
      </c>
      <c r="F76" s="1">
        <v>0.78200000000000003</v>
      </c>
    </row>
    <row r="77" spans="1:8" x14ac:dyDescent="0.25">
      <c r="A77" s="4"/>
      <c r="D77" s="1" t="s">
        <v>98</v>
      </c>
      <c r="E77" s="2" t="s">
        <v>179</v>
      </c>
      <c r="F77" s="1">
        <v>0.60499999999999998</v>
      </c>
    </row>
    <row r="78" spans="1:8" x14ac:dyDescent="0.25">
      <c r="A78" s="4"/>
      <c r="D78" s="1" t="s">
        <v>99</v>
      </c>
      <c r="E78" s="2" t="s">
        <v>178</v>
      </c>
      <c r="F78" s="1">
        <v>0.76800000000000002</v>
      </c>
    </row>
    <row r="79" spans="1:8" x14ac:dyDescent="0.25">
      <c r="A79" s="1" t="s">
        <v>97</v>
      </c>
      <c r="B79" s="7" t="s">
        <v>186</v>
      </c>
      <c r="C79" s="1">
        <v>25</v>
      </c>
      <c r="G79" s="5">
        <v>0.2</v>
      </c>
      <c r="H79" s="1">
        <v>0.97</v>
      </c>
    </row>
    <row r="80" spans="1:8" x14ac:dyDescent="0.25">
      <c r="D80" s="1" t="s">
        <v>161</v>
      </c>
      <c r="E80" s="2" t="s">
        <v>180</v>
      </c>
      <c r="F80" s="1">
        <v>0.45600000000000002</v>
      </c>
    </row>
    <row r="81" spans="1:8" x14ac:dyDescent="0.25">
      <c r="D81" s="1" t="s">
        <v>98</v>
      </c>
      <c r="E81" s="2" t="s">
        <v>189</v>
      </c>
      <c r="F81" s="1">
        <v>0.89500000000000002</v>
      </c>
    </row>
    <row r="82" spans="1:8" x14ac:dyDescent="0.25">
      <c r="D82" s="1" t="s">
        <v>99</v>
      </c>
      <c r="E82" s="2" t="s">
        <v>181</v>
      </c>
      <c r="F82" s="1">
        <v>0.58599999999999997</v>
      </c>
    </row>
    <row r="83" spans="1:8" x14ac:dyDescent="0.25">
      <c r="A83" s="1" t="s">
        <v>93</v>
      </c>
      <c r="B83" s="1" t="s">
        <v>187</v>
      </c>
      <c r="C83" s="1">
        <v>21</v>
      </c>
      <c r="G83" s="5">
        <v>0.6</v>
      </c>
      <c r="H83" s="1">
        <v>0.14000000000000001</v>
      </c>
    </row>
    <row r="84" spans="1:8" x14ac:dyDescent="0.25">
      <c r="D84" s="1" t="s">
        <v>161</v>
      </c>
      <c r="E84" s="2" t="s">
        <v>137</v>
      </c>
      <c r="F84" s="1">
        <v>0.78700000000000003</v>
      </c>
    </row>
    <row r="85" spans="1:8" x14ac:dyDescent="0.25">
      <c r="D85" s="1" t="s">
        <v>98</v>
      </c>
      <c r="E85" s="2" t="s">
        <v>139</v>
      </c>
      <c r="F85" s="1">
        <v>0.13300000000000001</v>
      </c>
    </row>
    <row r="86" spans="1:8" x14ac:dyDescent="0.25">
      <c r="D86" s="1" t="s">
        <v>99</v>
      </c>
      <c r="E86" s="2" t="s">
        <v>138</v>
      </c>
      <c r="F86" s="1">
        <v>0.88400000000000001</v>
      </c>
    </row>
    <row r="87" spans="1:8" x14ac:dyDescent="0.25">
      <c r="A87" s="1" t="s">
        <v>94</v>
      </c>
      <c r="B87" s="1" t="s">
        <v>187</v>
      </c>
      <c r="C87" s="1">
        <v>10</v>
      </c>
      <c r="G87" s="1">
        <v>0.77</v>
      </c>
      <c r="H87" s="1">
        <v>0.38</v>
      </c>
    </row>
    <row r="88" spans="1:8" x14ac:dyDescent="0.25">
      <c r="D88" s="1" t="s">
        <v>161</v>
      </c>
      <c r="E88" s="2" t="s">
        <v>140</v>
      </c>
      <c r="F88" s="1">
        <v>0.28299999999999997</v>
      </c>
    </row>
    <row r="89" spans="1:8" x14ac:dyDescent="0.25">
      <c r="D89" s="1" t="s">
        <v>98</v>
      </c>
      <c r="E89" s="2" t="s">
        <v>142</v>
      </c>
      <c r="F89" s="1">
        <v>0.307</v>
      </c>
    </row>
    <row r="90" spans="1:8" x14ac:dyDescent="0.25">
      <c r="D90" s="1" t="s">
        <v>99</v>
      </c>
      <c r="E90" s="2" t="s">
        <v>141</v>
      </c>
      <c r="F90" s="1">
        <v>0.34200000000000003</v>
      </c>
    </row>
    <row r="91" spans="1:8" x14ac:dyDescent="0.25">
      <c r="A91" s="4" t="s">
        <v>96</v>
      </c>
      <c r="B91" s="1" t="s">
        <v>187</v>
      </c>
      <c r="C91" s="1">
        <v>12</v>
      </c>
      <c r="G91" s="1">
        <v>0.27</v>
      </c>
      <c r="H91" s="1">
        <v>0.53</v>
      </c>
    </row>
    <row r="92" spans="1:8" x14ac:dyDescent="0.25">
      <c r="A92" s="4"/>
      <c r="D92" s="1" t="s">
        <v>161</v>
      </c>
      <c r="E92" s="2" t="s">
        <v>202</v>
      </c>
      <c r="F92" s="1">
        <v>0.41199999999999998</v>
      </c>
    </row>
    <row r="93" spans="1:8" x14ac:dyDescent="0.25">
      <c r="A93" s="4"/>
      <c r="D93" s="1" t="s">
        <v>98</v>
      </c>
      <c r="E93" s="2" t="s">
        <v>144</v>
      </c>
      <c r="F93" s="1">
        <v>0.624</v>
      </c>
    </row>
    <row r="94" spans="1:8" x14ac:dyDescent="0.25">
      <c r="A94" s="4"/>
      <c r="D94" s="1" t="s">
        <v>99</v>
      </c>
      <c r="E94" s="2" t="s">
        <v>143</v>
      </c>
      <c r="F94" s="1">
        <v>0.80300000000000005</v>
      </c>
    </row>
    <row r="95" spans="1:8" x14ac:dyDescent="0.25">
      <c r="A95" s="4" t="s">
        <v>95</v>
      </c>
      <c r="B95" s="1" t="s">
        <v>187</v>
      </c>
      <c r="C95" s="1">
        <v>7</v>
      </c>
      <c r="G95" s="1">
        <v>0.55000000000000004</v>
      </c>
      <c r="H95" s="1">
        <v>0.55000000000000004</v>
      </c>
    </row>
    <row r="96" spans="1:8" x14ac:dyDescent="0.25">
      <c r="A96" s="4"/>
      <c r="D96" s="1" t="s">
        <v>161</v>
      </c>
      <c r="E96" s="2" t="s">
        <v>148</v>
      </c>
      <c r="F96" s="1">
        <v>0.26700000000000002</v>
      </c>
    </row>
    <row r="97" spans="1:8" x14ac:dyDescent="0.25">
      <c r="A97" s="4"/>
      <c r="D97" s="1" t="s">
        <v>98</v>
      </c>
      <c r="E97" s="2" t="s">
        <v>190</v>
      </c>
      <c r="F97" s="1">
        <v>0.52800000000000002</v>
      </c>
    </row>
    <row r="98" spans="1:8" x14ac:dyDescent="0.25">
      <c r="A98" s="4"/>
      <c r="D98" s="1" t="s">
        <v>99</v>
      </c>
      <c r="E98" s="2" t="s">
        <v>149</v>
      </c>
      <c r="F98" s="1">
        <v>0.29799999999999999</v>
      </c>
    </row>
    <row r="99" spans="1:8" x14ac:dyDescent="0.25">
      <c r="A99" s="1" t="s">
        <v>97</v>
      </c>
      <c r="B99" s="1" t="s">
        <v>187</v>
      </c>
      <c r="C99" s="1">
        <v>25</v>
      </c>
      <c r="G99" s="5">
        <v>0.1</v>
      </c>
      <c r="H99" s="1">
        <v>0.52</v>
      </c>
    </row>
    <row r="100" spans="1:8" x14ac:dyDescent="0.25">
      <c r="D100" s="1" t="s">
        <v>161</v>
      </c>
      <c r="E100" s="2" t="s">
        <v>191</v>
      </c>
      <c r="F100" s="1">
        <v>0.80400000000000005</v>
      </c>
    </row>
    <row r="101" spans="1:8" x14ac:dyDescent="0.25">
      <c r="D101" s="1" t="s">
        <v>98</v>
      </c>
      <c r="E101" s="2" t="s">
        <v>145</v>
      </c>
      <c r="F101" s="1">
        <v>0.495</v>
      </c>
    </row>
    <row r="102" spans="1:8" x14ac:dyDescent="0.25">
      <c r="D102" s="1" t="s">
        <v>99</v>
      </c>
      <c r="E102" s="2" t="s">
        <v>147</v>
      </c>
      <c r="F102" s="1">
        <v>0.32700000000000001</v>
      </c>
    </row>
    <row r="103" spans="1:8" x14ac:dyDescent="0.25">
      <c r="A103" s="1" t="s">
        <v>93</v>
      </c>
      <c r="B103" s="1" t="s">
        <v>100</v>
      </c>
      <c r="C103" s="1">
        <v>21</v>
      </c>
      <c r="G103" s="1">
        <v>0.49</v>
      </c>
      <c r="H103" s="1">
        <v>0.38</v>
      </c>
    </row>
    <row r="104" spans="1:8" x14ac:dyDescent="0.25">
      <c r="D104" s="1" t="s">
        <v>161</v>
      </c>
      <c r="E104" s="2" t="s">
        <v>192</v>
      </c>
      <c r="F104" s="1">
        <v>3.1E-2</v>
      </c>
    </row>
    <row r="105" spans="1:8" x14ac:dyDescent="0.25">
      <c r="D105" s="1" t="s">
        <v>167</v>
      </c>
      <c r="E105" s="2" t="s">
        <v>146</v>
      </c>
      <c r="F105" s="1">
        <v>0.20200000000000001</v>
      </c>
    </row>
    <row r="106" spans="1:8" x14ac:dyDescent="0.25">
      <c r="D106" s="1" t="s">
        <v>168</v>
      </c>
      <c r="E106" s="2" t="s">
        <v>193</v>
      </c>
      <c r="F106" s="6">
        <v>0.1</v>
      </c>
    </row>
    <row r="107" spans="1:8" x14ac:dyDescent="0.25">
      <c r="A107" s="8" t="s">
        <v>203</v>
      </c>
      <c r="B107" s="1" t="s">
        <v>100</v>
      </c>
      <c r="C107" s="1">
        <v>8</v>
      </c>
      <c r="G107" s="1">
        <v>0.24</v>
      </c>
      <c r="H107" s="1">
        <v>0.63</v>
      </c>
    </row>
    <row r="108" spans="1:8" x14ac:dyDescent="0.25">
      <c r="D108" s="1" t="s">
        <v>161</v>
      </c>
      <c r="E108" s="2" t="s">
        <v>194</v>
      </c>
      <c r="F108" s="1">
        <v>0.441</v>
      </c>
    </row>
    <row r="109" spans="1:8" x14ac:dyDescent="0.25">
      <c r="D109" s="1" t="s">
        <v>98</v>
      </c>
      <c r="E109" s="2" t="s">
        <v>163</v>
      </c>
      <c r="F109" s="1">
        <v>0.69199999999999995</v>
      </c>
    </row>
    <row r="110" spans="1:8" x14ac:dyDescent="0.25">
      <c r="D110" s="1" t="s">
        <v>99</v>
      </c>
      <c r="E110" s="2" t="s">
        <v>162</v>
      </c>
      <c r="F110" s="1">
        <v>0.42799999999999999</v>
      </c>
    </row>
    <row r="111" spans="1:8" x14ac:dyDescent="0.25">
      <c r="A111" s="4" t="s">
        <v>96</v>
      </c>
      <c r="B111" s="1" t="s">
        <v>100</v>
      </c>
      <c r="C111" s="1">
        <v>12</v>
      </c>
      <c r="G111" s="5">
        <v>0.2</v>
      </c>
      <c r="H111" s="1">
        <v>0.56999999999999995</v>
      </c>
    </row>
    <row r="112" spans="1:8" x14ac:dyDescent="0.25">
      <c r="A112" s="4"/>
      <c r="D112" s="1" t="s">
        <v>161</v>
      </c>
      <c r="E112" s="3" t="s">
        <v>150</v>
      </c>
      <c r="F112" s="1">
        <v>0.83699999999999997</v>
      </c>
    </row>
    <row r="113" spans="1:8" x14ac:dyDescent="0.25">
      <c r="A113" s="4"/>
      <c r="D113" s="1" t="s">
        <v>98</v>
      </c>
      <c r="E113" s="2" t="s">
        <v>152</v>
      </c>
      <c r="F113" s="1">
        <v>0.60299999999999998</v>
      </c>
    </row>
    <row r="114" spans="1:8" x14ac:dyDescent="0.25">
      <c r="A114" s="4"/>
      <c r="D114" s="1" t="s">
        <v>99</v>
      </c>
      <c r="E114" s="2" t="s">
        <v>151</v>
      </c>
      <c r="F114" s="1">
        <v>0.46600000000000003</v>
      </c>
    </row>
    <row r="115" spans="1:8" x14ac:dyDescent="0.25">
      <c r="A115" s="4" t="s">
        <v>95</v>
      </c>
      <c r="B115" s="1" t="s">
        <v>100</v>
      </c>
      <c r="C115" s="1">
        <v>7</v>
      </c>
      <c r="G115" s="1">
        <v>0.22</v>
      </c>
      <c r="H115" s="1">
        <v>0.16</v>
      </c>
    </row>
    <row r="116" spans="1:8" x14ac:dyDescent="0.25">
      <c r="A116" s="4"/>
      <c r="D116" s="1" t="s">
        <v>161</v>
      </c>
      <c r="E116" s="2" t="s">
        <v>153</v>
      </c>
      <c r="F116" s="1">
        <v>0.14899999999999999</v>
      </c>
    </row>
    <row r="117" spans="1:8" x14ac:dyDescent="0.25">
      <c r="A117" s="4"/>
      <c r="D117" s="1" t="s">
        <v>98</v>
      </c>
      <c r="E117" s="2" t="s">
        <v>155</v>
      </c>
      <c r="F117" s="1">
        <v>0.17399999999999999</v>
      </c>
    </row>
    <row r="118" spans="1:8" x14ac:dyDescent="0.25">
      <c r="A118" s="4"/>
      <c r="D118" s="1" t="s">
        <v>99</v>
      </c>
      <c r="E118" s="2" t="s">
        <v>154</v>
      </c>
      <c r="F118" s="1">
        <v>0.35899999999999999</v>
      </c>
    </row>
    <row r="119" spans="1:8" x14ac:dyDescent="0.25">
      <c r="A119" s="1" t="s">
        <v>97</v>
      </c>
      <c r="B119" s="1" t="s">
        <v>100</v>
      </c>
      <c r="C119" s="1">
        <v>25</v>
      </c>
      <c r="G119" s="1">
        <v>0.14000000000000001</v>
      </c>
      <c r="H119" s="1">
        <v>0.22</v>
      </c>
    </row>
    <row r="120" spans="1:8" x14ac:dyDescent="0.25">
      <c r="D120" s="1" t="s">
        <v>161</v>
      </c>
      <c r="E120" s="2" t="s">
        <v>196</v>
      </c>
      <c r="F120" s="1">
        <v>0.98699999999999999</v>
      </c>
    </row>
    <row r="121" spans="1:8" x14ac:dyDescent="0.25">
      <c r="D121" s="1" t="s">
        <v>98</v>
      </c>
      <c r="E121" s="2" t="s">
        <v>195</v>
      </c>
      <c r="F121" s="1">
        <v>0.23400000000000001</v>
      </c>
    </row>
    <row r="122" spans="1:8" x14ac:dyDescent="0.25">
      <c r="D122" s="1" t="s">
        <v>99</v>
      </c>
      <c r="E122" s="2" t="s">
        <v>156</v>
      </c>
      <c r="F122" s="1">
        <v>0.69399999999999995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贠张君</dc:creator>
  <cp:lastModifiedBy>HUAWEI</cp:lastModifiedBy>
  <dcterms:created xsi:type="dcterms:W3CDTF">2015-06-05T18:19:34Z</dcterms:created>
  <dcterms:modified xsi:type="dcterms:W3CDTF">2022-10-20T15:40:59Z</dcterms:modified>
</cp:coreProperties>
</file>